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affsuniversity-my.sharepoint.com/personal/pc10_staff_staffs_ac_uk/Documents/Documents/journal publications/Scientific reports/Injury model/revised/"/>
    </mc:Choice>
  </mc:AlternateContent>
  <xr:revisionPtr revIDLastSave="103" documentId="8_{21D7BE25-0C4B-4C25-BFCD-F23A646DF1A3}" xr6:coauthVersionLast="47" xr6:coauthVersionMax="47" xr10:uidLastSave="{0F4401C6-2551-41EB-A7BF-3CE50D7C1A5B}"/>
  <bookViews>
    <workbookView xWindow="-96" yWindow="-96" windowWidth="16608" windowHeight="10536" xr2:uid="{3281F641-B5BE-46E3-859C-48BCA277FEF1}"/>
  </bookViews>
  <sheets>
    <sheet name="Legend" sheetId="5" r:id="rId1"/>
    <sheet name="Figure 2" sheetId="2" r:id="rId2"/>
    <sheet name="Figure 4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9" i="2" l="1"/>
  <c r="M59" i="2"/>
  <c r="I59" i="2"/>
  <c r="H59" i="2"/>
  <c r="D59" i="2"/>
  <c r="C59" i="2"/>
  <c r="N29" i="2"/>
  <c r="M29" i="2"/>
  <c r="I29" i="2"/>
  <c r="H29" i="2"/>
  <c r="D29" i="2"/>
  <c r="C29" i="2"/>
  <c r="N59" i="4"/>
  <c r="M59" i="4"/>
  <c r="I59" i="4"/>
  <c r="H59" i="4"/>
  <c r="D59" i="4"/>
  <c r="C59" i="4"/>
  <c r="D29" i="4"/>
  <c r="C29" i="4"/>
  <c r="N29" i="4"/>
  <c r="M29" i="4"/>
  <c r="I29" i="4"/>
  <c r="H29" i="4"/>
</calcChain>
</file>

<file path=xl/sharedStrings.xml><?xml version="1.0" encoding="utf-8"?>
<sst xmlns="http://schemas.openxmlformats.org/spreadsheetml/2006/main" count="73" uniqueCount="11">
  <si>
    <t>Participant</t>
  </si>
  <si>
    <t>Immediately after loading</t>
  </si>
  <si>
    <t>After preconditioning</t>
  </si>
  <si>
    <t>% change in SW speed realative to baseline</t>
  </si>
  <si>
    <t>(b)</t>
  </si>
  <si>
    <t>(a)</t>
  </si>
  <si>
    <t>(c)</t>
  </si>
  <si>
    <t>(d)</t>
  </si>
  <si>
    <t>(e)</t>
  </si>
  <si>
    <t>Average</t>
  </si>
  <si>
    <r>
      <rPr>
        <b/>
        <u/>
        <sz val="16"/>
        <color theme="1"/>
        <rFont val="Arial"/>
        <family val="2"/>
      </rPr>
      <t xml:space="preserve">Supplementary Data S2: </t>
    </r>
    <r>
      <rPr>
        <b/>
        <sz val="16"/>
        <color theme="1"/>
        <rFont val="Arial"/>
        <family val="2"/>
      </rPr>
      <t xml:space="preserve"> A detailed list of all values shown in figures 2 and 4. Data for the two figures are shown in separate tab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Arial"/>
      <family val="2"/>
    </font>
    <font>
      <b/>
      <u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 readingOrder="1"/>
    </xf>
    <xf numFmtId="164" fontId="0" fillId="0" borderId="1" xfId="0" applyNumberFormat="1" applyBorder="1"/>
    <xf numFmtId="164" fontId="0" fillId="0" borderId="0" xfId="0" applyNumberFormat="1"/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vertical="center" wrapText="1"/>
    </xf>
    <xf numFmtId="0" fontId="0" fillId="0" borderId="0" xfId="0" applyBorder="1" applyAlignment="1">
      <alignment wrapText="1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3E101-8938-498E-A387-5BBDF2877560}">
  <dimension ref="A1"/>
  <sheetViews>
    <sheetView tabSelected="1" workbookViewId="0">
      <selection activeCell="A2" sqref="A2"/>
    </sheetView>
  </sheetViews>
  <sheetFormatPr defaultRowHeight="14.4" x14ac:dyDescent="0.55000000000000004"/>
  <cols>
    <col min="1" max="1" width="112.89453125" style="8" bestFit="1" customWidth="1"/>
    <col min="2" max="16384" width="8.83984375" style="8"/>
  </cols>
  <sheetData>
    <row r="1" spans="1:1" s="7" customFormat="1" ht="40.200000000000003" x14ac:dyDescent="0.55000000000000004">
      <c r="A1" s="6" t="s">
        <v>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E0B52-8C67-47AF-A1B6-1AAFC67685D2}">
  <dimension ref="A1:N59"/>
  <sheetViews>
    <sheetView workbookViewId="0">
      <selection activeCell="E24" sqref="E24"/>
    </sheetView>
  </sheetViews>
  <sheetFormatPr defaultRowHeight="14.4" x14ac:dyDescent="0.55000000000000004"/>
  <cols>
    <col min="1" max="1" width="3.20703125" bestFit="1" customWidth="1"/>
    <col min="2" max="2" width="9.68359375" customWidth="1"/>
    <col min="3" max="3" width="23.20703125" bestFit="1" customWidth="1"/>
    <col min="4" max="4" width="19.15625" bestFit="1" customWidth="1"/>
    <col min="6" max="6" width="3.20703125" bestFit="1" customWidth="1"/>
    <col min="7" max="7" width="9.68359375" bestFit="1" customWidth="1"/>
    <col min="8" max="8" width="23.20703125" bestFit="1" customWidth="1"/>
    <col min="9" max="9" width="19.15625" bestFit="1" customWidth="1"/>
    <col min="11" max="11" width="3.20703125" bestFit="1" customWidth="1"/>
    <col min="12" max="12" width="9.68359375" bestFit="1" customWidth="1"/>
    <col min="13" max="13" width="23.20703125" bestFit="1" customWidth="1"/>
    <col min="14" max="14" width="19.15625" bestFit="1" customWidth="1"/>
  </cols>
  <sheetData>
    <row r="1" spans="1:14" x14ac:dyDescent="0.55000000000000004">
      <c r="A1" s="1" t="s">
        <v>5</v>
      </c>
      <c r="B1" s="1"/>
      <c r="C1" s="5" t="s">
        <v>3</v>
      </c>
      <c r="D1" s="5"/>
      <c r="F1" s="1" t="s">
        <v>4</v>
      </c>
      <c r="G1" s="1"/>
      <c r="H1" s="5" t="s">
        <v>3</v>
      </c>
      <c r="I1" s="5"/>
      <c r="K1" s="1" t="s">
        <v>6</v>
      </c>
      <c r="L1" s="1"/>
      <c r="M1" s="5" t="s">
        <v>3</v>
      </c>
      <c r="N1" s="5"/>
    </row>
    <row r="2" spans="1:14" ht="15.6" x14ac:dyDescent="0.55000000000000004">
      <c r="A2" s="1"/>
      <c r="B2" s="1" t="s">
        <v>0</v>
      </c>
      <c r="C2" s="2" t="s">
        <v>1</v>
      </c>
      <c r="D2" s="2" t="s">
        <v>2</v>
      </c>
      <c r="F2" s="1"/>
      <c r="G2" s="1" t="s">
        <v>0</v>
      </c>
      <c r="H2" s="2" t="s">
        <v>1</v>
      </c>
      <c r="I2" s="2" t="s">
        <v>2</v>
      </c>
      <c r="K2" s="1"/>
      <c r="L2" s="1" t="s">
        <v>0</v>
      </c>
      <c r="M2" s="2" t="s">
        <v>1</v>
      </c>
      <c r="N2" s="2" t="s">
        <v>2</v>
      </c>
    </row>
    <row r="3" spans="1:14" x14ac:dyDescent="0.55000000000000004">
      <c r="A3" s="1"/>
      <c r="B3" s="1">
        <v>1</v>
      </c>
      <c r="C3" s="3">
        <v>27.868852459016413</v>
      </c>
      <c r="D3" s="3">
        <v>27.868852459016399</v>
      </c>
      <c r="F3" s="1"/>
      <c r="G3" s="1">
        <v>1</v>
      </c>
      <c r="H3" s="3">
        <v>12.941176470588251</v>
      </c>
      <c r="I3" s="3">
        <v>22.352941176470591</v>
      </c>
      <c r="K3" s="1"/>
      <c r="L3" s="1">
        <v>1</v>
      </c>
      <c r="M3" s="3">
        <v>14.285714285714276</v>
      </c>
      <c r="N3" s="3">
        <v>33.333333333333321</v>
      </c>
    </row>
    <row r="4" spans="1:14" x14ac:dyDescent="0.55000000000000004">
      <c r="A4" s="1"/>
      <c r="B4" s="1">
        <v>2</v>
      </c>
      <c r="C4" s="3">
        <v>-4.3478260869565064</v>
      </c>
      <c r="D4" s="3">
        <v>-26.086956521739118</v>
      </c>
      <c r="F4" s="1"/>
      <c r="G4" s="1">
        <v>2</v>
      </c>
      <c r="H4" s="3">
        <v>-7.0967741935483852</v>
      </c>
      <c r="I4" s="3">
        <v>0</v>
      </c>
      <c r="K4" s="1"/>
      <c r="L4" s="1">
        <v>2</v>
      </c>
      <c r="M4" s="3">
        <v>0</v>
      </c>
      <c r="N4" s="3">
        <v>8.8235294117647136</v>
      </c>
    </row>
    <row r="5" spans="1:14" x14ac:dyDescent="0.55000000000000004">
      <c r="A5" s="1"/>
      <c r="B5" s="1">
        <v>3</v>
      </c>
      <c r="C5" s="3">
        <v>5.8823529411764799</v>
      </c>
      <c r="D5" s="3">
        <v>0</v>
      </c>
      <c r="F5" s="1"/>
      <c r="G5" s="1">
        <v>3</v>
      </c>
      <c r="H5" s="3">
        <v>15.126050420168058</v>
      </c>
      <c r="I5" s="3">
        <v>9.243697478991594</v>
      </c>
      <c r="K5" s="1"/>
      <c r="L5" s="1">
        <v>3</v>
      </c>
      <c r="M5" s="3">
        <v>12.280701754385968</v>
      </c>
      <c r="N5" s="3">
        <v>7.0175438596491126</v>
      </c>
    </row>
    <row r="6" spans="1:14" x14ac:dyDescent="0.55000000000000004">
      <c r="A6" s="1"/>
      <c r="B6" s="1">
        <v>4</v>
      </c>
      <c r="C6" s="3">
        <v>-16.379310344827591</v>
      </c>
      <c r="D6" s="3">
        <v>-11.206896551724128</v>
      </c>
      <c r="F6" s="1"/>
      <c r="G6" s="1">
        <v>4</v>
      </c>
      <c r="H6" s="3">
        <v>0</v>
      </c>
      <c r="I6" s="3">
        <v>5.1282051282051411</v>
      </c>
      <c r="K6" s="1"/>
      <c r="L6" s="1">
        <v>4</v>
      </c>
      <c r="M6" s="3">
        <v>1.6949152542372821</v>
      </c>
      <c r="N6" s="3">
        <v>-3.3898305084745792</v>
      </c>
    </row>
    <row r="7" spans="1:14" x14ac:dyDescent="0.55000000000000004">
      <c r="A7" s="1"/>
      <c r="B7" s="1">
        <v>5</v>
      </c>
      <c r="C7" s="3">
        <v>0.65789473684211464</v>
      </c>
      <c r="D7" s="3">
        <v>28.947368421052648</v>
      </c>
      <c r="F7" s="1"/>
      <c r="G7" s="1">
        <v>5</v>
      </c>
      <c r="H7" s="3">
        <v>9.8765432098765071</v>
      </c>
      <c r="I7" s="3">
        <v>3.0864197530863975</v>
      </c>
      <c r="K7" s="1"/>
      <c r="L7" s="1">
        <v>5</v>
      </c>
      <c r="M7" s="3">
        <v>-9.9999999999999982</v>
      </c>
      <c r="N7" s="3">
        <v>-19.999999999999996</v>
      </c>
    </row>
    <row r="8" spans="1:14" x14ac:dyDescent="0.55000000000000004">
      <c r="A8" s="1"/>
      <c r="B8" s="1">
        <v>6</v>
      </c>
      <c r="C8" s="3">
        <v>-5.0359712230215905</v>
      </c>
      <c r="D8" s="3">
        <v>21.582733812949627</v>
      </c>
      <c r="F8" s="1"/>
      <c r="G8" s="1">
        <v>6</v>
      </c>
      <c r="H8" s="3">
        <v>3.2894736842105265</v>
      </c>
      <c r="I8" s="3">
        <v>9.2105263157894885</v>
      </c>
      <c r="K8" s="1"/>
      <c r="L8" s="1">
        <v>6</v>
      </c>
      <c r="M8" s="3">
        <v>-2.6666666666666692</v>
      </c>
      <c r="N8" s="3">
        <v>-9.3333333333333357</v>
      </c>
    </row>
    <row r="9" spans="1:14" x14ac:dyDescent="0.55000000000000004">
      <c r="A9" s="1"/>
      <c r="B9" s="1">
        <v>7</v>
      </c>
      <c r="C9" s="3">
        <v>5.7692307692307656</v>
      </c>
      <c r="D9" s="3">
        <v>1.9230769230769333</v>
      </c>
      <c r="F9" s="1"/>
      <c r="G9" s="1">
        <v>7</v>
      </c>
      <c r="H9" s="3">
        <v>4.2016806722688926</v>
      </c>
      <c r="I9" s="3">
        <v>4.2016806722689077</v>
      </c>
      <c r="K9" s="1"/>
      <c r="L9" s="1">
        <v>7</v>
      </c>
      <c r="M9" s="3">
        <v>4.9999999999999973</v>
      </c>
      <c r="N9" s="3">
        <v>3.3333333333333361</v>
      </c>
    </row>
    <row r="10" spans="1:14" x14ac:dyDescent="0.55000000000000004">
      <c r="A10" s="1"/>
      <c r="B10" s="1">
        <v>8</v>
      </c>
      <c r="C10" s="3">
        <v>6.451612903225783</v>
      </c>
      <c r="D10" s="3">
        <v>-3.2258064516129106</v>
      </c>
      <c r="F10" s="1"/>
      <c r="G10" s="1">
        <v>8</v>
      </c>
      <c r="H10" s="3">
        <v>12.643678160919558</v>
      </c>
      <c r="I10" s="3">
        <v>1.1494252873563382</v>
      </c>
      <c r="K10" s="1"/>
      <c r="L10" s="1">
        <v>8</v>
      </c>
      <c r="M10" s="3">
        <v>7.1428571428571379</v>
      </c>
      <c r="N10" s="3">
        <v>4.7619047619047663</v>
      </c>
    </row>
    <row r="11" spans="1:14" x14ac:dyDescent="0.55000000000000004">
      <c r="A11" s="1"/>
      <c r="B11" s="1">
        <v>9</v>
      </c>
      <c r="C11" s="3">
        <v>-13.286713286713288</v>
      </c>
      <c r="D11" s="3">
        <v>-20.979020979020977</v>
      </c>
      <c r="F11" s="1"/>
      <c r="G11" s="1">
        <v>9</v>
      </c>
      <c r="H11" s="3">
        <v>5.072463768115937</v>
      </c>
      <c r="I11" s="3">
        <v>-5.0724637681159503</v>
      </c>
      <c r="K11" s="1"/>
      <c r="L11" s="1">
        <v>9</v>
      </c>
      <c r="M11" s="3">
        <v>5.9701492537313348</v>
      </c>
      <c r="N11" s="3">
        <v>1.4925373134328306</v>
      </c>
    </row>
    <row r="12" spans="1:14" x14ac:dyDescent="0.55000000000000004">
      <c r="A12" s="1"/>
      <c r="B12" s="1">
        <v>10</v>
      </c>
      <c r="C12" s="3">
        <v>-3.3057851239669453</v>
      </c>
      <c r="D12" s="3">
        <v>2.4793388429752126</v>
      </c>
      <c r="F12" s="1"/>
      <c r="G12" s="1">
        <v>10</v>
      </c>
      <c r="H12" s="3">
        <v>7.6271186440677843</v>
      </c>
      <c r="I12" s="3">
        <v>2.5423728813559232</v>
      </c>
      <c r="K12" s="1"/>
      <c r="L12" s="1">
        <v>10</v>
      </c>
      <c r="M12" s="3">
        <v>6.8965517241379377</v>
      </c>
      <c r="N12" s="3">
        <v>5.1724137931034457</v>
      </c>
    </row>
    <row r="13" spans="1:14" x14ac:dyDescent="0.55000000000000004">
      <c r="A13" s="1"/>
      <c r="B13" s="1">
        <v>11</v>
      </c>
      <c r="C13" s="3">
        <v>-5.0000000000000044</v>
      </c>
      <c r="D13" s="3">
        <v>-7.4999999999999956</v>
      </c>
      <c r="F13" s="1"/>
      <c r="G13" s="1">
        <v>11</v>
      </c>
      <c r="H13" s="3">
        <v>-2.3255813953488493</v>
      </c>
      <c r="I13" s="3">
        <v>-11.627906976744203</v>
      </c>
      <c r="K13" s="1"/>
      <c r="L13" s="1">
        <v>11</v>
      </c>
      <c r="M13" s="3">
        <v>-13.043478260869559</v>
      </c>
      <c r="N13" s="3">
        <v>-19.565217391304337</v>
      </c>
    </row>
    <row r="14" spans="1:14" x14ac:dyDescent="0.55000000000000004">
      <c r="A14" s="1"/>
      <c r="B14" s="1">
        <v>12</v>
      </c>
      <c r="C14" s="3">
        <v>43.750000000000021</v>
      </c>
      <c r="D14" s="3">
        <v>-19.642857142857139</v>
      </c>
      <c r="F14" s="1"/>
      <c r="G14" s="1">
        <v>12</v>
      </c>
      <c r="H14" s="3">
        <v>14.58333333333333</v>
      </c>
      <c r="I14" s="3">
        <v>4.8611111111111063</v>
      </c>
      <c r="K14" s="1"/>
      <c r="L14" s="1">
        <v>12</v>
      </c>
      <c r="M14" s="3">
        <v>9.2307692307692246</v>
      </c>
      <c r="N14" s="3">
        <v>3.0769230769230798</v>
      </c>
    </row>
    <row r="15" spans="1:14" x14ac:dyDescent="0.55000000000000004">
      <c r="A15" s="1"/>
      <c r="B15" s="1">
        <v>13</v>
      </c>
      <c r="C15" s="3">
        <v>-9.0909090909090935</v>
      </c>
      <c r="D15" s="3">
        <v>6.060606060606057</v>
      </c>
      <c r="F15" s="1"/>
      <c r="G15" s="1">
        <v>13</v>
      </c>
      <c r="H15" s="3">
        <v>11.764705882352935</v>
      </c>
      <c r="I15" s="3">
        <v>2.9411764705882426</v>
      </c>
      <c r="K15" s="1"/>
      <c r="L15" s="1">
        <v>13</v>
      </c>
      <c r="M15" s="3">
        <v>7.692307692307681</v>
      </c>
      <c r="N15" s="3">
        <v>-5.7692307692307656</v>
      </c>
    </row>
    <row r="16" spans="1:14" x14ac:dyDescent="0.55000000000000004">
      <c r="A16" s="1"/>
      <c r="B16" s="1">
        <v>14</v>
      </c>
      <c r="C16" s="3">
        <v>-0.86956521739130122</v>
      </c>
      <c r="D16" s="3">
        <v>1.7391304347826024</v>
      </c>
      <c r="F16" s="1"/>
      <c r="G16" s="1">
        <v>14</v>
      </c>
      <c r="H16" s="3">
        <v>2.5423728813559232</v>
      </c>
      <c r="I16" s="3">
        <v>7.6271186440677843</v>
      </c>
      <c r="K16" s="1"/>
      <c r="L16" s="1">
        <v>14</v>
      </c>
      <c r="M16" s="3">
        <v>5.2631578947368389</v>
      </c>
      <c r="N16" s="3">
        <v>1.7543859649122744</v>
      </c>
    </row>
    <row r="17" spans="1:14" x14ac:dyDescent="0.55000000000000004">
      <c r="A17" s="1"/>
      <c r="B17" s="1">
        <v>15</v>
      </c>
      <c r="C17" s="3">
        <v>9.9009900990099009</v>
      </c>
      <c r="D17" s="3">
        <v>0.99009900990098665</v>
      </c>
      <c r="F17" s="1"/>
      <c r="G17" s="1">
        <v>15</v>
      </c>
      <c r="H17" s="3">
        <v>32.323232323232354</v>
      </c>
      <c r="I17" s="3">
        <v>1.794299837778031E-14</v>
      </c>
      <c r="K17" s="1"/>
      <c r="L17" s="1">
        <v>15</v>
      </c>
      <c r="M17" s="3">
        <v>30.434782608695659</v>
      </c>
      <c r="N17" s="3">
        <v>0</v>
      </c>
    </row>
    <row r="18" spans="1:14" x14ac:dyDescent="0.55000000000000004">
      <c r="A18" s="1"/>
      <c r="B18" s="1">
        <v>16</v>
      </c>
      <c r="C18" s="3">
        <v>-21.250000000000004</v>
      </c>
      <c r="D18" s="3">
        <v>2.4999999999999911</v>
      </c>
      <c r="F18" s="1"/>
      <c r="G18" s="1">
        <v>16</v>
      </c>
      <c r="H18" s="3">
        <v>-4.7297297297297245</v>
      </c>
      <c r="I18" s="3">
        <v>1.3513513513513464</v>
      </c>
      <c r="K18" s="1"/>
      <c r="L18" s="1">
        <v>16</v>
      </c>
      <c r="M18" s="3">
        <v>-4.4776119402985044</v>
      </c>
      <c r="N18" s="3">
        <v>4.4776119402985044</v>
      </c>
    </row>
    <row r="19" spans="1:14" x14ac:dyDescent="0.55000000000000004">
      <c r="A19" s="1"/>
      <c r="B19" s="1">
        <v>17</v>
      </c>
      <c r="C19" s="3">
        <v>1.8518518518518452</v>
      </c>
      <c r="D19" s="3">
        <v>5.5555555555555518</v>
      </c>
      <c r="F19" s="1"/>
      <c r="G19" s="1">
        <v>17</v>
      </c>
      <c r="H19" s="3">
        <v>8.411214953271049</v>
      </c>
      <c r="I19" s="3">
        <v>3.7383177570093493</v>
      </c>
      <c r="K19" s="1"/>
      <c r="L19" s="1">
        <v>17</v>
      </c>
      <c r="M19" s="3">
        <v>0</v>
      </c>
      <c r="N19" s="3">
        <v>-3.6363636363636398</v>
      </c>
    </row>
    <row r="20" spans="1:14" x14ac:dyDescent="0.55000000000000004">
      <c r="A20" s="1"/>
      <c r="B20" s="1">
        <v>18</v>
      </c>
      <c r="C20" s="3"/>
      <c r="D20" s="3"/>
      <c r="F20" s="1"/>
      <c r="G20" s="1">
        <v>18</v>
      </c>
      <c r="H20" s="3"/>
      <c r="I20" s="3"/>
      <c r="K20" s="1"/>
      <c r="L20" s="1">
        <v>18</v>
      </c>
      <c r="M20" s="3"/>
      <c r="N20" s="3"/>
    </row>
    <row r="21" spans="1:14" x14ac:dyDescent="0.55000000000000004">
      <c r="A21" s="1"/>
      <c r="B21" s="1">
        <v>19</v>
      </c>
      <c r="C21" s="3">
        <v>-2.8846153846153912</v>
      </c>
      <c r="D21" s="3">
        <v>-3.8461538461538494</v>
      </c>
      <c r="F21" s="1"/>
      <c r="G21" s="1">
        <v>19</v>
      </c>
      <c r="H21" s="3">
        <v>-1.8348623853211106</v>
      </c>
      <c r="I21" s="3">
        <v>-3.6697247706422051</v>
      </c>
      <c r="K21" s="1"/>
      <c r="L21" s="1">
        <v>19</v>
      </c>
      <c r="M21" s="3">
        <v>-7.2727272727272796</v>
      </c>
      <c r="N21" s="3">
        <v>-7.2727272727272796</v>
      </c>
    </row>
    <row r="22" spans="1:14" x14ac:dyDescent="0.55000000000000004">
      <c r="A22" s="1"/>
      <c r="B22" s="1">
        <v>20</v>
      </c>
      <c r="C22" s="3">
        <v>0</v>
      </c>
      <c r="D22" s="3">
        <v>-5.9829059829059776</v>
      </c>
      <c r="F22" s="1"/>
      <c r="G22" s="1">
        <v>20</v>
      </c>
      <c r="H22" s="3">
        <v>-2.5862068965517149</v>
      </c>
      <c r="I22" s="3">
        <v>-1.7241379310344767</v>
      </c>
      <c r="K22" s="1"/>
      <c r="L22" s="1">
        <v>20</v>
      </c>
      <c r="M22" s="3">
        <v>-5.0847457627118757</v>
      </c>
      <c r="N22" s="3">
        <v>-5.0847457627118757</v>
      </c>
    </row>
    <row r="23" spans="1:14" x14ac:dyDescent="0.55000000000000004">
      <c r="A23" s="1"/>
      <c r="B23" s="1">
        <v>21</v>
      </c>
      <c r="C23" s="3">
        <v>3.7500000000000089</v>
      </c>
      <c r="D23" s="3">
        <v>1.2499999999999956</v>
      </c>
      <c r="F23" s="1"/>
      <c r="G23" s="1">
        <v>21</v>
      </c>
      <c r="H23" s="3">
        <v>12.658227848101255</v>
      </c>
      <c r="I23" s="3">
        <v>3.7974683544303778</v>
      </c>
      <c r="K23" s="1"/>
      <c r="L23" s="1">
        <v>21</v>
      </c>
      <c r="M23" s="3">
        <v>2.4999999999999911</v>
      </c>
      <c r="N23" s="3">
        <v>-2.5000000000000022</v>
      </c>
    </row>
    <row r="24" spans="1:14" x14ac:dyDescent="0.55000000000000004">
      <c r="A24" s="1"/>
      <c r="B24" s="1">
        <v>22</v>
      </c>
      <c r="C24" s="3">
        <v>1.0309278350515612</v>
      </c>
      <c r="D24" s="3">
        <v>2.0618556701031041</v>
      </c>
      <c r="F24" s="1"/>
      <c r="G24" s="1">
        <v>22</v>
      </c>
      <c r="H24" s="3">
        <v>0.58823529411765541</v>
      </c>
      <c r="I24" s="3">
        <v>2.9411764705882355</v>
      </c>
      <c r="K24" s="1"/>
      <c r="L24" s="1">
        <v>22</v>
      </c>
      <c r="M24" s="3">
        <v>-6.3291139240506329</v>
      </c>
      <c r="N24" s="3">
        <v>-7.5949367088607662</v>
      </c>
    </row>
    <row r="25" spans="1:14" x14ac:dyDescent="0.55000000000000004">
      <c r="A25" s="1"/>
      <c r="B25" s="1">
        <v>23</v>
      </c>
      <c r="C25" s="3">
        <v>-0.64935064935064701</v>
      </c>
      <c r="D25" s="3">
        <v>5.1948051948051877</v>
      </c>
      <c r="F25" s="1"/>
      <c r="G25" s="1">
        <v>23</v>
      </c>
      <c r="H25" s="3">
        <v>1.9354838709677464</v>
      </c>
      <c r="I25" s="3">
        <v>3.8709677419354929</v>
      </c>
      <c r="K25" s="1"/>
      <c r="L25" s="1">
        <v>23</v>
      </c>
      <c r="M25" s="3">
        <v>5.4054054054053973</v>
      </c>
      <c r="N25" s="3">
        <v>6.7567567567567561</v>
      </c>
    </row>
    <row r="26" spans="1:14" x14ac:dyDescent="0.55000000000000004">
      <c r="A26" s="1"/>
      <c r="B26" s="1">
        <v>24</v>
      </c>
      <c r="C26" s="3">
        <v>-6.8627450980392091</v>
      </c>
      <c r="D26" s="3">
        <v>-10.784313725490193</v>
      </c>
      <c r="F26" s="1"/>
      <c r="G26" s="1">
        <v>24</v>
      </c>
      <c r="H26" s="3">
        <v>-0.9803921568627243</v>
      </c>
      <c r="I26" s="3">
        <v>-3.9215686274509669</v>
      </c>
      <c r="K26" s="1"/>
      <c r="L26" s="1">
        <v>24</v>
      </c>
      <c r="M26" s="3">
        <v>0</v>
      </c>
      <c r="N26" s="3">
        <v>-7.6923076923076987</v>
      </c>
    </row>
    <row r="27" spans="1:14" x14ac:dyDescent="0.55000000000000004">
      <c r="A27" s="1"/>
      <c r="B27" s="1">
        <v>25</v>
      </c>
      <c r="C27" s="3">
        <v>1.4680635036365708E-14</v>
      </c>
      <c r="D27" s="3">
        <v>-0.82644628099173267</v>
      </c>
      <c r="F27" s="1"/>
      <c r="G27" s="1">
        <v>25</v>
      </c>
      <c r="H27" s="3">
        <v>3.4482758620689529</v>
      </c>
      <c r="I27" s="3">
        <v>1.7241379310344764</v>
      </c>
      <c r="K27" s="1"/>
      <c r="L27" s="1">
        <v>25</v>
      </c>
      <c r="M27" s="3">
        <v>3.3333333333333361</v>
      </c>
      <c r="N27" s="3">
        <v>-4.9999999999999973</v>
      </c>
    </row>
    <row r="28" spans="1:14" x14ac:dyDescent="0.55000000000000004">
      <c r="A28" s="1"/>
      <c r="B28" s="1">
        <v>26</v>
      </c>
      <c r="C28" s="3">
        <v>2.4096385542168588</v>
      </c>
      <c r="D28" s="3">
        <v>-2.4096385542168801</v>
      </c>
      <c r="F28" s="1"/>
      <c r="G28" s="1">
        <v>26</v>
      </c>
      <c r="H28" s="3">
        <v>1.0638297872340579</v>
      </c>
      <c r="I28" s="3">
        <v>3.1914893617021356</v>
      </c>
      <c r="K28" s="1"/>
      <c r="L28" s="1">
        <v>26</v>
      </c>
      <c r="M28" s="3">
        <v>-4.1666666666666705</v>
      </c>
      <c r="N28" s="3">
        <v>-2.0833333333333259</v>
      </c>
    </row>
    <row r="29" spans="1:14" x14ac:dyDescent="0.55000000000000004">
      <c r="B29" t="s">
        <v>9</v>
      </c>
      <c r="C29" s="4">
        <f>AVERAGE(C3:C28)</f>
        <v>0.81442242575320767</v>
      </c>
      <c r="D29" s="4">
        <f>AVERAGE(D3:D28)</f>
        <v>-0.17350294607554426</v>
      </c>
      <c r="G29" t="s">
        <v>9</v>
      </c>
      <c r="H29" s="4">
        <f>AVERAGE(H3:H28)</f>
        <v>5.6217420123555302</v>
      </c>
      <c r="I29" s="4">
        <f>AVERAGE(I3:I28)</f>
        <v>2.6777512725342052</v>
      </c>
      <c r="L29" t="s">
        <v>9</v>
      </c>
      <c r="M29" s="4">
        <f>AVERAGE(M3:M28)</f>
        <v>2.5635854034528354</v>
      </c>
      <c r="N29" s="4">
        <f>AVERAGE(N3:N28)</f>
        <v>-0.75687011452941844</v>
      </c>
    </row>
    <row r="31" spans="1:14" x14ac:dyDescent="0.55000000000000004">
      <c r="A31" s="1" t="s">
        <v>7</v>
      </c>
      <c r="B31" s="1"/>
      <c r="C31" s="5" t="s">
        <v>3</v>
      </c>
      <c r="D31" s="5"/>
      <c r="F31" s="1" t="s">
        <v>8</v>
      </c>
      <c r="G31" s="1"/>
      <c r="H31" s="5" t="s">
        <v>3</v>
      </c>
      <c r="I31" s="5"/>
      <c r="K31" s="1" t="s">
        <v>7</v>
      </c>
      <c r="L31" s="1"/>
      <c r="M31" s="5" t="s">
        <v>3</v>
      </c>
      <c r="N31" s="5"/>
    </row>
    <row r="32" spans="1:14" ht="15.6" x14ac:dyDescent="0.55000000000000004">
      <c r="A32" s="1"/>
      <c r="B32" s="1" t="s">
        <v>0</v>
      </c>
      <c r="C32" s="2" t="s">
        <v>1</v>
      </c>
      <c r="D32" s="2" t="s">
        <v>2</v>
      </c>
      <c r="F32" s="1"/>
      <c r="G32" s="1" t="s">
        <v>0</v>
      </c>
      <c r="H32" s="2" t="s">
        <v>1</v>
      </c>
      <c r="I32" s="2" t="s">
        <v>2</v>
      </c>
      <c r="K32" s="1"/>
      <c r="L32" s="1" t="s">
        <v>0</v>
      </c>
      <c r="M32" s="2" t="s">
        <v>1</v>
      </c>
      <c r="N32" s="2" t="s">
        <v>2</v>
      </c>
    </row>
    <row r="33" spans="1:14" x14ac:dyDescent="0.55000000000000004">
      <c r="A33" s="1"/>
      <c r="B33" s="1">
        <v>1</v>
      </c>
      <c r="C33" s="3">
        <v>6.9444444444444571</v>
      </c>
      <c r="D33" s="3">
        <v>2.7777777777777928</v>
      </c>
      <c r="F33" s="1"/>
      <c r="G33" s="1">
        <v>1</v>
      </c>
      <c r="H33" s="3">
        <v>12.658227848101266</v>
      </c>
      <c r="I33" s="3">
        <v>1.265822784810122</v>
      </c>
      <c r="K33" s="1"/>
      <c r="L33" s="1">
        <v>1</v>
      </c>
      <c r="M33" s="3">
        <v>5.1282051282051206</v>
      </c>
      <c r="N33" s="3">
        <v>2.5641025641025665</v>
      </c>
    </row>
    <row r="34" spans="1:14" x14ac:dyDescent="0.55000000000000004">
      <c r="A34" s="1"/>
      <c r="B34" s="1">
        <v>2</v>
      </c>
      <c r="C34" s="3">
        <v>-0.59880239520956813</v>
      </c>
      <c r="D34" s="3">
        <v>3.5928143712574938</v>
      </c>
      <c r="F34" s="1"/>
      <c r="G34" s="1">
        <v>2</v>
      </c>
      <c r="H34" s="3">
        <v>-4.0816326530612219</v>
      </c>
      <c r="I34" s="3">
        <v>5.4421768707483045</v>
      </c>
      <c r="K34" s="1"/>
      <c r="L34" s="1">
        <v>2</v>
      </c>
      <c r="M34" s="3">
        <v>-5.8823529411764621</v>
      </c>
      <c r="N34" s="3">
        <v>4.4117647058823506</v>
      </c>
    </row>
    <row r="35" spans="1:14" x14ac:dyDescent="0.55000000000000004">
      <c r="A35" s="1"/>
      <c r="B35" s="1">
        <v>3</v>
      </c>
      <c r="C35" s="3">
        <v>5.9829059829059776</v>
      </c>
      <c r="D35" s="3">
        <v>0</v>
      </c>
      <c r="F35" s="1"/>
      <c r="G35" s="1">
        <v>3</v>
      </c>
      <c r="H35" s="3">
        <v>9.9999999999999947</v>
      </c>
      <c r="I35" s="3">
        <v>0</v>
      </c>
      <c r="K35" s="1"/>
      <c r="L35" s="1">
        <v>3</v>
      </c>
      <c r="M35" s="3">
        <v>12.500000000000004</v>
      </c>
      <c r="N35" s="3">
        <v>7.1428571428571495</v>
      </c>
    </row>
    <row r="36" spans="1:14" x14ac:dyDescent="0.55000000000000004">
      <c r="A36" s="1"/>
      <c r="B36" s="1">
        <v>4</v>
      </c>
      <c r="C36" s="3">
        <v>11.340206185567025</v>
      </c>
      <c r="D36" s="3">
        <v>-5.1546391752577323</v>
      </c>
      <c r="F36" s="1"/>
      <c r="G36" s="1">
        <v>4</v>
      </c>
      <c r="H36" s="3">
        <v>6.8376068376068444</v>
      </c>
      <c r="I36" s="3">
        <v>-5.1282051282051251</v>
      </c>
      <c r="K36" s="1"/>
      <c r="L36" s="1">
        <v>4</v>
      </c>
      <c r="M36" s="3">
        <v>4.7619047619047592</v>
      </c>
      <c r="N36" s="3">
        <v>-7.9365079365079367</v>
      </c>
    </row>
    <row r="37" spans="1:14" x14ac:dyDescent="0.55000000000000004">
      <c r="A37" s="1"/>
      <c r="B37" s="1">
        <v>5</v>
      </c>
      <c r="C37" s="3">
        <v>-2.7932960893854752</v>
      </c>
      <c r="D37" s="3">
        <v>-1.1173184357541861</v>
      </c>
      <c r="F37" s="1"/>
      <c r="G37" s="1">
        <v>5</v>
      </c>
      <c r="H37" s="3">
        <v>8.7499999999999911</v>
      </c>
      <c r="I37" s="3">
        <v>6.25</v>
      </c>
      <c r="K37" s="1"/>
      <c r="L37" s="1">
        <v>5</v>
      </c>
      <c r="M37" s="3">
        <v>5.7971014492753534</v>
      </c>
      <c r="N37" s="3">
        <v>0</v>
      </c>
    </row>
    <row r="38" spans="1:14" x14ac:dyDescent="0.55000000000000004">
      <c r="A38" s="1"/>
      <c r="B38" s="1">
        <v>6</v>
      </c>
      <c r="C38" s="3">
        <v>4.1958041958041932</v>
      </c>
      <c r="D38" s="3">
        <v>2.0979020979020904</v>
      </c>
      <c r="F38" s="1"/>
      <c r="G38" s="1">
        <v>6</v>
      </c>
      <c r="H38" s="3">
        <v>20.66115702479339</v>
      </c>
      <c r="I38" s="3">
        <v>23.1404958677686</v>
      </c>
      <c r="K38" s="1"/>
      <c r="L38" s="1">
        <v>6</v>
      </c>
      <c r="M38" s="3">
        <v>11.475409836065577</v>
      </c>
      <c r="N38" s="3">
        <v>8.1967213114754109</v>
      </c>
    </row>
    <row r="39" spans="1:14" x14ac:dyDescent="0.55000000000000004">
      <c r="A39" s="1"/>
      <c r="B39" s="1">
        <v>7</v>
      </c>
      <c r="C39" s="3">
        <v>6.060606060606057</v>
      </c>
      <c r="D39" s="3">
        <v>-6.060606060606057</v>
      </c>
      <c r="F39" s="1"/>
      <c r="G39" s="1">
        <v>7</v>
      </c>
      <c r="H39" s="3">
        <v>11.999999999999993</v>
      </c>
      <c r="I39" s="3">
        <v>0.99999999999999645</v>
      </c>
      <c r="K39" s="1"/>
      <c r="L39" s="1">
        <v>7</v>
      </c>
      <c r="M39" s="3">
        <v>10.416666666666668</v>
      </c>
      <c r="N39" s="3">
        <v>0</v>
      </c>
    </row>
    <row r="40" spans="1:14" x14ac:dyDescent="0.55000000000000004">
      <c r="A40" s="1"/>
      <c r="B40" s="1">
        <v>8</v>
      </c>
      <c r="C40" s="3">
        <v>-2.3809523809523934</v>
      </c>
      <c r="D40" s="3">
        <v>-2.3809523809523934</v>
      </c>
      <c r="F40" s="1"/>
      <c r="G40" s="1">
        <v>8</v>
      </c>
      <c r="H40" s="3">
        <v>0</v>
      </c>
      <c r="I40" s="3">
        <v>-3.4482758620689538</v>
      </c>
      <c r="K40" s="1"/>
      <c r="L40" s="1">
        <v>8</v>
      </c>
      <c r="M40" s="3">
        <v>-6.8181818181818334</v>
      </c>
      <c r="N40" s="3">
        <v>-6.8181818181818334</v>
      </c>
    </row>
    <row r="41" spans="1:14" x14ac:dyDescent="0.55000000000000004">
      <c r="A41" s="1"/>
      <c r="B41" s="1">
        <v>9</v>
      </c>
      <c r="C41" s="3">
        <v>6.6115702479338738</v>
      </c>
      <c r="D41" s="3">
        <v>4.1322314049586621</v>
      </c>
      <c r="F41" s="1"/>
      <c r="G41" s="1">
        <v>9</v>
      </c>
      <c r="H41" s="3">
        <v>-0.7812500000000111</v>
      </c>
      <c r="I41" s="3">
        <v>4.6874999999999973</v>
      </c>
      <c r="K41" s="1"/>
      <c r="L41" s="1">
        <v>9</v>
      </c>
      <c r="M41" s="3">
        <v>6.3492063492063551</v>
      </c>
      <c r="N41" s="3">
        <v>9.5238095238095326</v>
      </c>
    </row>
    <row r="42" spans="1:14" x14ac:dyDescent="0.55000000000000004">
      <c r="A42" s="1"/>
      <c r="B42" s="1">
        <v>10</v>
      </c>
      <c r="C42" s="3">
        <v>2.4193548387096833</v>
      </c>
      <c r="D42" s="3">
        <v>0</v>
      </c>
      <c r="F42" s="1"/>
      <c r="G42" s="1">
        <v>10</v>
      </c>
      <c r="H42" s="3">
        <v>5.5999999999999943</v>
      </c>
      <c r="I42" s="3">
        <v>11.199999999999989</v>
      </c>
      <c r="K42" s="1"/>
      <c r="L42" s="1">
        <v>10</v>
      </c>
      <c r="M42" s="3">
        <v>3.2258064516129061</v>
      </c>
      <c r="N42" s="3">
        <v>16.129032258064516</v>
      </c>
    </row>
    <row r="43" spans="1:14" x14ac:dyDescent="0.55000000000000004">
      <c r="A43" s="1"/>
      <c r="B43" s="1">
        <v>11</v>
      </c>
      <c r="C43" s="3">
        <v>4.0000000000000098</v>
      </c>
      <c r="D43" s="3">
        <v>9.3333333333333233</v>
      </c>
      <c r="F43" s="1"/>
      <c r="G43" s="1">
        <v>11</v>
      </c>
      <c r="H43" s="3">
        <v>12.941176470588232</v>
      </c>
      <c r="I43" s="3">
        <v>2.3529411764705799</v>
      </c>
      <c r="K43" s="1"/>
      <c r="L43" s="1">
        <v>11</v>
      </c>
      <c r="M43" s="3">
        <v>-6.5217391304347796</v>
      </c>
      <c r="N43" s="3">
        <v>-4.3478260869565064</v>
      </c>
    </row>
    <row r="44" spans="1:14" x14ac:dyDescent="0.55000000000000004">
      <c r="A44" s="1"/>
      <c r="B44" s="1">
        <v>12</v>
      </c>
      <c r="C44" s="3">
        <v>-15.789473684210536</v>
      </c>
      <c r="D44" s="3">
        <v>-8.2706766917293333</v>
      </c>
      <c r="F44" s="1"/>
      <c r="G44" s="1">
        <v>12</v>
      </c>
      <c r="H44" s="3">
        <v>18.248175182481752</v>
      </c>
      <c r="I44" s="3">
        <v>-0.72992700729925453</v>
      </c>
      <c r="K44" s="1"/>
      <c r="L44" s="1">
        <v>12</v>
      </c>
      <c r="M44" s="3">
        <v>15.384615384615385</v>
      </c>
      <c r="N44" s="3">
        <v>6.1538461538461595</v>
      </c>
    </row>
    <row r="45" spans="1:14" x14ac:dyDescent="0.55000000000000004">
      <c r="A45" s="1"/>
      <c r="B45" s="1">
        <v>13</v>
      </c>
      <c r="C45" s="3">
        <v>0</v>
      </c>
      <c r="D45" s="3">
        <v>1.8348623853210944</v>
      </c>
      <c r="F45" s="1"/>
      <c r="G45" s="1">
        <v>13</v>
      </c>
      <c r="H45" s="3">
        <v>6.7307692307692237</v>
      </c>
      <c r="I45" s="3">
        <v>2.8846153846153744</v>
      </c>
      <c r="K45" s="1"/>
      <c r="L45" s="1">
        <v>13</v>
      </c>
      <c r="M45" s="3">
        <v>5.7692307692307656</v>
      </c>
      <c r="N45" s="3">
        <v>-1.9230769230769333</v>
      </c>
    </row>
    <row r="46" spans="1:14" x14ac:dyDescent="0.55000000000000004">
      <c r="A46" s="1"/>
      <c r="B46" s="1">
        <v>14</v>
      </c>
      <c r="C46" s="3">
        <v>-6.0344827586207135</v>
      </c>
      <c r="D46" s="3">
        <v>-6.0344827586206984</v>
      </c>
      <c r="F46" s="1"/>
      <c r="G46" s="1">
        <v>14</v>
      </c>
      <c r="H46" s="3">
        <v>-10.084033613445373</v>
      </c>
      <c r="I46" s="3">
        <v>-3.3613445378151146</v>
      </c>
      <c r="K46" s="1"/>
      <c r="L46" s="1">
        <v>14</v>
      </c>
      <c r="M46" s="3">
        <v>-3.5714285714285592</v>
      </c>
      <c r="N46" s="3">
        <v>0</v>
      </c>
    </row>
    <row r="47" spans="1:14" x14ac:dyDescent="0.55000000000000004">
      <c r="A47" s="1"/>
      <c r="B47" s="1">
        <v>15</v>
      </c>
      <c r="C47" s="3">
        <v>5.2083333333333144</v>
      </c>
      <c r="D47" s="3">
        <v>5.2083333333333144</v>
      </c>
      <c r="F47" s="1"/>
      <c r="G47" s="1">
        <v>15</v>
      </c>
      <c r="H47" s="3">
        <v>16.666666666666664</v>
      </c>
      <c r="I47" s="3">
        <v>8.3333333333333215</v>
      </c>
      <c r="K47" s="1"/>
      <c r="L47" s="1">
        <v>15</v>
      </c>
      <c r="M47" s="3">
        <v>8.5106382978723278</v>
      </c>
      <c r="N47" s="3">
        <v>6.3829787234042517</v>
      </c>
    </row>
    <row r="48" spans="1:14" x14ac:dyDescent="0.55000000000000004">
      <c r="A48" s="1"/>
      <c r="B48" s="1">
        <v>16</v>
      </c>
      <c r="C48" s="3">
        <v>-3.0303030303030196</v>
      </c>
      <c r="D48" s="3">
        <v>1.5151515151515234</v>
      </c>
      <c r="F48" s="1"/>
      <c r="G48" s="1">
        <v>16</v>
      </c>
      <c r="H48" s="3">
        <v>-15.923566878980893</v>
      </c>
      <c r="I48" s="3">
        <v>-7.6433121019108237</v>
      </c>
      <c r="K48" s="1"/>
      <c r="L48" s="1">
        <v>16</v>
      </c>
      <c r="M48" s="3">
        <v>-5.6338028169014009</v>
      </c>
      <c r="N48" s="3">
        <v>-8.4507042253521085</v>
      </c>
    </row>
    <row r="49" spans="1:14" x14ac:dyDescent="0.55000000000000004">
      <c r="A49" s="1"/>
      <c r="B49" s="1">
        <v>17</v>
      </c>
      <c r="C49" s="3">
        <v>0</v>
      </c>
      <c r="D49" s="3">
        <v>9.2592592592592595</v>
      </c>
      <c r="F49" s="1"/>
      <c r="G49" s="1">
        <v>17</v>
      </c>
      <c r="H49" s="3">
        <v>7.8260869565217268</v>
      </c>
      <c r="I49" s="3">
        <v>2.6086956521739193</v>
      </c>
      <c r="K49" s="1"/>
      <c r="L49" s="1">
        <v>17</v>
      </c>
      <c r="M49" s="3">
        <v>-1.6949152542372972</v>
      </c>
      <c r="N49" s="3">
        <v>-3.3898305084745792</v>
      </c>
    </row>
    <row r="50" spans="1:14" x14ac:dyDescent="0.55000000000000004">
      <c r="A50" s="1"/>
      <c r="B50" s="1">
        <v>18</v>
      </c>
      <c r="C50" s="3">
        <v>2.9702970297029601</v>
      </c>
      <c r="D50" s="3">
        <v>4.9504950495049505</v>
      </c>
      <c r="F50" s="1"/>
      <c r="G50" s="1">
        <v>18</v>
      </c>
      <c r="H50" s="3">
        <v>4.3103448275862224</v>
      </c>
      <c r="I50" s="3">
        <v>4.3103448275862224</v>
      </c>
      <c r="K50" s="1"/>
      <c r="L50" s="1">
        <v>18</v>
      </c>
      <c r="M50" s="3">
        <v>-3.3333333333333361</v>
      </c>
      <c r="N50" s="3">
        <v>0</v>
      </c>
    </row>
    <row r="51" spans="1:14" x14ac:dyDescent="0.55000000000000004">
      <c r="A51" s="1"/>
      <c r="B51" s="1">
        <v>19</v>
      </c>
      <c r="C51" s="3">
        <v>-9.9009900990099009</v>
      </c>
      <c r="D51" s="3">
        <v>-6.9306930693069422</v>
      </c>
      <c r="F51" s="1"/>
      <c r="G51" s="1">
        <v>19</v>
      </c>
      <c r="H51" s="3">
        <v>0.9259259259259226</v>
      </c>
      <c r="I51" s="3">
        <v>-2.7777777777777843</v>
      </c>
      <c r="K51" s="1"/>
      <c r="L51" s="1">
        <v>19</v>
      </c>
      <c r="M51" s="3">
        <v>5.5555555555555518</v>
      </c>
      <c r="N51" s="3">
        <v>-5.5555555555555687</v>
      </c>
    </row>
    <row r="52" spans="1:14" x14ac:dyDescent="0.55000000000000004">
      <c r="A52" s="1"/>
      <c r="B52" s="1">
        <v>20</v>
      </c>
      <c r="C52" s="3">
        <v>3.0534351145038054</v>
      </c>
      <c r="D52" s="3">
        <v>8.3969465648854786</v>
      </c>
      <c r="F52" s="1"/>
      <c r="G52" s="1">
        <v>20</v>
      </c>
      <c r="H52" s="3">
        <v>6.1538461538461595</v>
      </c>
      <c r="I52" s="3">
        <v>2.3076923076923133</v>
      </c>
      <c r="K52" s="1"/>
      <c r="L52" s="1">
        <v>20</v>
      </c>
      <c r="M52" s="3">
        <v>6.4516129032257972</v>
      </c>
      <c r="N52" s="3">
        <v>4.8387096774193514</v>
      </c>
    </row>
    <row r="53" spans="1:14" x14ac:dyDescent="0.55000000000000004">
      <c r="A53" s="1"/>
      <c r="B53" s="1">
        <v>21</v>
      </c>
      <c r="C53" s="3">
        <v>6.1728395061728394</v>
      </c>
      <c r="D53" s="3">
        <v>2.469135802469149</v>
      </c>
      <c r="F53" s="1"/>
      <c r="G53" s="1">
        <v>21</v>
      </c>
      <c r="H53" s="3">
        <v>8.9743589743589762</v>
      </c>
      <c r="I53" s="3">
        <v>7.6923076923076996</v>
      </c>
      <c r="K53" s="1"/>
      <c r="L53" s="1">
        <v>21</v>
      </c>
      <c r="M53" s="3">
        <v>-5.0000000000000044</v>
      </c>
      <c r="N53" s="3">
        <v>5.0000000000000044</v>
      </c>
    </row>
    <row r="54" spans="1:14" x14ac:dyDescent="0.55000000000000004">
      <c r="A54" s="1"/>
      <c r="B54" s="1">
        <v>22</v>
      </c>
      <c r="C54" s="3">
        <v>-2.2346368715083722</v>
      </c>
      <c r="D54" s="3">
        <v>2.2346368715083722</v>
      </c>
      <c r="F54" s="1"/>
      <c r="G54" s="1">
        <v>22</v>
      </c>
      <c r="H54" s="3">
        <v>3.012048192771084</v>
      </c>
      <c r="I54" s="3">
        <v>-1.2048192771084507</v>
      </c>
      <c r="K54" s="1"/>
      <c r="L54" s="1">
        <v>22</v>
      </c>
      <c r="M54" s="3">
        <v>0</v>
      </c>
      <c r="N54" s="3">
        <v>-2.6666666666666692</v>
      </c>
    </row>
    <row r="55" spans="1:14" x14ac:dyDescent="0.55000000000000004">
      <c r="A55" s="1"/>
      <c r="B55" s="1">
        <v>23</v>
      </c>
      <c r="C55" s="3">
        <v>-13.043478260869573</v>
      </c>
      <c r="D55" s="3">
        <v>0.62111801242234699</v>
      </c>
      <c r="F55" s="1"/>
      <c r="G55" s="1">
        <v>23</v>
      </c>
      <c r="H55" s="3">
        <v>-5.5944055944055995</v>
      </c>
      <c r="I55" s="3">
        <v>14.685314685314669</v>
      </c>
      <c r="K55" s="1"/>
      <c r="L55" s="1">
        <v>23</v>
      </c>
      <c r="M55" s="3">
        <v>-1.4925373134328437</v>
      </c>
      <c r="N55" s="3">
        <v>17.910447761194032</v>
      </c>
    </row>
    <row r="56" spans="1:14" x14ac:dyDescent="0.55000000000000004">
      <c r="A56" s="1"/>
      <c r="B56" s="1">
        <v>24</v>
      </c>
      <c r="C56" s="3">
        <v>11.340206185567025</v>
      </c>
      <c r="D56" s="3">
        <v>10.309278350515465</v>
      </c>
      <c r="F56" s="1"/>
      <c r="G56" s="1">
        <v>24</v>
      </c>
      <c r="H56" s="3">
        <v>15.15151515151517</v>
      </c>
      <c r="I56" s="3">
        <v>5.0505050505050688</v>
      </c>
      <c r="K56" s="1"/>
      <c r="L56" s="1">
        <v>24</v>
      </c>
      <c r="M56" s="3">
        <v>15.21739130434783</v>
      </c>
      <c r="N56" s="3">
        <v>10.869565217391305</v>
      </c>
    </row>
    <row r="57" spans="1:14" x14ac:dyDescent="0.55000000000000004">
      <c r="A57" s="1"/>
      <c r="B57" s="1">
        <v>25</v>
      </c>
      <c r="C57" s="3">
        <v>13.333333333333336</v>
      </c>
      <c r="D57" s="3">
        <v>0.95238095238096587</v>
      </c>
      <c r="F57" s="1"/>
      <c r="G57" s="1">
        <v>25</v>
      </c>
      <c r="H57" s="3">
        <v>14.150943396226431</v>
      </c>
      <c r="I57" s="3">
        <v>0.94339622641509102</v>
      </c>
      <c r="K57" s="1"/>
      <c r="L57" s="1">
        <v>25</v>
      </c>
      <c r="M57" s="3">
        <v>11.538461538461531</v>
      </c>
      <c r="N57" s="3">
        <v>3.8461538461538494</v>
      </c>
    </row>
    <row r="58" spans="1:14" x14ac:dyDescent="0.55000000000000004">
      <c r="A58" s="1"/>
      <c r="B58" s="1">
        <v>26</v>
      </c>
      <c r="C58" s="3">
        <v>1.1494252873563382</v>
      </c>
      <c r="D58" s="3">
        <v>-4.5977011494252711</v>
      </c>
      <c r="F58" s="1"/>
      <c r="G58" s="1">
        <v>26</v>
      </c>
      <c r="H58" s="3">
        <v>15.29411764705883</v>
      </c>
      <c r="I58" s="3">
        <v>5.882352941176471</v>
      </c>
      <c r="K58" s="1"/>
      <c r="L58" s="1">
        <v>26</v>
      </c>
      <c r="M58" s="3">
        <v>9.5238095238095095</v>
      </c>
      <c r="N58" s="3">
        <v>7.1428571428571379</v>
      </c>
    </row>
    <row r="59" spans="1:14" x14ac:dyDescent="0.55000000000000004">
      <c r="B59" t="s">
        <v>9</v>
      </c>
      <c r="C59" s="4">
        <f>AVERAGE(C33:C58)</f>
        <v>1.3452440836873596</v>
      </c>
      <c r="D59" s="4">
        <f>AVERAGE(D33:D58)</f>
        <v>1.1207148984741795</v>
      </c>
      <c r="G59" t="s">
        <v>9</v>
      </c>
      <c r="H59" s="4">
        <f>AVERAGE(H33:H58)</f>
        <v>6.554926067189415</v>
      </c>
      <c r="I59" s="4">
        <f>AVERAGE(I33:I58)</f>
        <v>3.2978397349512392</v>
      </c>
      <c r="L59" t="s">
        <v>9</v>
      </c>
      <c r="M59" s="4">
        <f>AVERAGE(M33:M58)</f>
        <v>3.7560509515741889</v>
      </c>
      <c r="N59" s="4">
        <f>AVERAGE(N33:N58)</f>
        <v>2.654788319526364</v>
      </c>
    </row>
  </sheetData>
  <mergeCells count="6">
    <mergeCell ref="H1:I1"/>
    <mergeCell ref="C1:D1"/>
    <mergeCell ref="M1:N1"/>
    <mergeCell ref="C31:D31"/>
    <mergeCell ref="H31:I31"/>
    <mergeCell ref="M31:N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2389A-75A2-4962-980B-81C3BB748749}">
  <dimension ref="A1:N59"/>
  <sheetViews>
    <sheetView topLeftCell="A40" workbookViewId="0">
      <selection activeCell="L59" sqref="L59:N59"/>
    </sheetView>
  </sheetViews>
  <sheetFormatPr defaultRowHeight="14.4" x14ac:dyDescent="0.55000000000000004"/>
  <cols>
    <col min="1" max="1" width="3.20703125" bestFit="1" customWidth="1"/>
    <col min="2" max="2" width="9.68359375" customWidth="1"/>
    <col min="3" max="3" width="23.20703125" bestFit="1" customWidth="1"/>
    <col min="4" max="4" width="19.15625" bestFit="1" customWidth="1"/>
    <col min="6" max="6" width="3.20703125" bestFit="1" customWidth="1"/>
    <col min="7" max="7" width="9.68359375" bestFit="1" customWidth="1"/>
    <col min="8" max="8" width="23.20703125" bestFit="1" customWidth="1"/>
    <col min="9" max="9" width="19.15625" bestFit="1" customWidth="1"/>
    <col min="11" max="11" width="3.20703125" bestFit="1" customWidth="1"/>
    <col min="12" max="12" width="9.68359375" bestFit="1" customWidth="1"/>
    <col min="13" max="13" width="23.20703125" bestFit="1" customWidth="1"/>
    <col min="14" max="14" width="19.15625" bestFit="1" customWidth="1"/>
  </cols>
  <sheetData>
    <row r="1" spans="1:14" x14ac:dyDescent="0.55000000000000004">
      <c r="A1" s="1" t="s">
        <v>5</v>
      </c>
      <c r="B1" s="1"/>
      <c r="C1" s="5" t="s">
        <v>3</v>
      </c>
      <c r="D1" s="5"/>
      <c r="F1" s="1" t="s">
        <v>4</v>
      </c>
      <c r="G1" s="1"/>
      <c r="H1" s="5" t="s">
        <v>3</v>
      </c>
      <c r="I1" s="5"/>
      <c r="K1" s="1" t="s">
        <v>6</v>
      </c>
      <c r="L1" s="1"/>
      <c r="M1" s="5" t="s">
        <v>3</v>
      </c>
      <c r="N1" s="5"/>
    </row>
    <row r="2" spans="1:14" ht="15.6" x14ac:dyDescent="0.55000000000000004">
      <c r="A2" s="1"/>
      <c r="B2" s="1" t="s">
        <v>0</v>
      </c>
      <c r="C2" s="2" t="s">
        <v>1</v>
      </c>
      <c r="D2" s="2" t="s">
        <v>2</v>
      </c>
      <c r="F2" s="1"/>
      <c r="G2" s="1" t="s">
        <v>0</v>
      </c>
      <c r="H2" s="2" t="s">
        <v>1</v>
      </c>
      <c r="I2" s="2" t="s">
        <v>2</v>
      </c>
      <c r="K2" s="1"/>
      <c r="L2" s="1" t="s">
        <v>0</v>
      </c>
      <c r="M2" s="2" t="s">
        <v>1</v>
      </c>
      <c r="N2" s="2" t="s">
        <v>2</v>
      </c>
    </row>
    <row r="3" spans="1:14" x14ac:dyDescent="0.55000000000000004">
      <c r="A3" s="1"/>
      <c r="B3" s="1">
        <v>1</v>
      </c>
      <c r="C3" s="3">
        <v>9.8591549295774819</v>
      </c>
      <c r="D3" s="3">
        <v>1.4084507042253471</v>
      </c>
      <c r="F3" s="1"/>
      <c r="G3" s="1">
        <v>1</v>
      </c>
      <c r="H3" s="3">
        <v>5.9523809523809526</v>
      </c>
      <c r="I3" s="3">
        <v>-5.9523809523809526</v>
      </c>
      <c r="K3" s="1"/>
      <c r="L3" s="1">
        <v>1</v>
      </c>
      <c r="M3" s="3">
        <v>2.3809523809523725</v>
      </c>
      <c r="N3" s="3">
        <v>-7.1428571428571495</v>
      </c>
    </row>
    <row r="4" spans="1:14" x14ac:dyDescent="0.55000000000000004">
      <c r="A4" s="1"/>
      <c r="B4" s="1">
        <v>2</v>
      </c>
      <c r="C4" s="3">
        <v>25.324675324675301</v>
      </c>
      <c r="D4" s="3">
        <v>8.4415584415584348</v>
      </c>
      <c r="F4" s="1"/>
      <c r="G4" s="1">
        <v>2</v>
      </c>
      <c r="H4" s="3">
        <v>5.2631578947368469</v>
      </c>
      <c r="I4" s="3">
        <v>-3.2894736842105265</v>
      </c>
      <c r="K4" s="1"/>
      <c r="L4" s="1">
        <v>2</v>
      </c>
      <c r="M4" s="3">
        <v>-12.162162162162165</v>
      </c>
      <c r="N4" s="3">
        <v>-8.1081081081081159</v>
      </c>
    </row>
    <row r="5" spans="1:14" x14ac:dyDescent="0.55000000000000004">
      <c r="A5" s="1"/>
      <c r="B5" s="1">
        <v>3</v>
      </c>
      <c r="C5" s="3">
        <v>0</v>
      </c>
      <c r="D5" s="3">
        <v>0</v>
      </c>
      <c r="F5" s="1"/>
      <c r="G5" s="1">
        <v>3</v>
      </c>
      <c r="H5" s="3">
        <v>8.695652173913043</v>
      </c>
      <c r="I5" s="3">
        <v>4.3478260869565215</v>
      </c>
      <c r="K5" s="1"/>
      <c r="L5" s="1">
        <v>3</v>
      </c>
      <c r="M5" s="3">
        <v>8.9285714285714288</v>
      </c>
      <c r="N5" s="3">
        <v>0</v>
      </c>
    </row>
    <row r="6" spans="1:14" x14ac:dyDescent="0.55000000000000004">
      <c r="A6" s="1"/>
      <c r="B6" s="1">
        <v>4</v>
      </c>
      <c r="C6" s="3">
        <v>12.37113402061857</v>
      </c>
      <c r="D6" s="3">
        <v>0</v>
      </c>
      <c r="F6" s="1"/>
      <c r="G6" s="1">
        <v>4</v>
      </c>
      <c r="H6" s="3">
        <v>18.421052631578945</v>
      </c>
      <c r="I6" s="3">
        <v>2.6315789473684115</v>
      </c>
      <c r="K6" s="1"/>
      <c r="L6" s="1">
        <v>4</v>
      </c>
      <c r="M6" s="3">
        <v>15.254237288135583</v>
      </c>
      <c r="N6" s="3">
        <v>6.7796610169491425</v>
      </c>
    </row>
    <row r="7" spans="1:14" x14ac:dyDescent="0.55000000000000004">
      <c r="A7" s="1"/>
      <c r="B7" s="1">
        <v>5</v>
      </c>
      <c r="C7" s="3"/>
      <c r="D7" s="3">
        <v>-11.386138613861389</v>
      </c>
      <c r="F7" s="1"/>
      <c r="G7" s="1">
        <v>5</v>
      </c>
      <c r="H7" s="3"/>
      <c r="I7" s="3">
        <v>-10.1123595505618</v>
      </c>
      <c r="K7" s="1"/>
      <c r="L7" s="1">
        <v>5</v>
      </c>
      <c r="M7" s="3"/>
      <c r="N7" s="3">
        <v>-9.2105263157894655</v>
      </c>
    </row>
    <row r="8" spans="1:14" x14ac:dyDescent="0.55000000000000004">
      <c r="A8" s="1"/>
      <c r="B8" s="1">
        <v>6</v>
      </c>
      <c r="C8" s="3">
        <v>-5.4421768707483045</v>
      </c>
      <c r="D8" s="3">
        <v>-2.7210884353741402</v>
      </c>
      <c r="F8" s="1"/>
      <c r="G8" s="1">
        <v>6</v>
      </c>
      <c r="H8" s="3">
        <v>-3.5971223021582732</v>
      </c>
      <c r="I8" s="3">
        <v>-12.949640287769787</v>
      </c>
      <c r="K8" s="1"/>
      <c r="L8" s="1">
        <v>6</v>
      </c>
      <c r="M8" s="3">
        <v>2.8985507246376705</v>
      </c>
      <c r="N8" s="3">
        <v>-11.594202898550733</v>
      </c>
    </row>
    <row r="9" spans="1:14" x14ac:dyDescent="0.55000000000000004">
      <c r="A9" s="1"/>
      <c r="B9" s="1">
        <v>7</v>
      </c>
      <c r="C9" s="3">
        <v>5.376344086021505</v>
      </c>
      <c r="D9" s="3">
        <v>6.4516129032258025</v>
      </c>
      <c r="F9" s="1"/>
      <c r="G9" s="1">
        <v>7</v>
      </c>
      <c r="H9" s="3">
        <v>11.650485436893197</v>
      </c>
      <c r="I9" s="3">
        <v>-2.9126213592233077</v>
      </c>
      <c r="K9" s="1"/>
      <c r="L9" s="1">
        <v>7</v>
      </c>
      <c r="M9" s="3">
        <v>9.615384615384615</v>
      </c>
      <c r="N9" s="3">
        <v>-7.6923076923076987</v>
      </c>
    </row>
    <row r="10" spans="1:14" x14ac:dyDescent="0.55000000000000004">
      <c r="A10" s="1"/>
      <c r="B10" s="1">
        <v>8</v>
      </c>
      <c r="C10" s="3">
        <v>3.8961038961039058</v>
      </c>
      <c r="D10" s="3">
        <v>9.0909090909091059</v>
      </c>
      <c r="F10" s="1"/>
      <c r="G10" s="1">
        <v>8</v>
      </c>
      <c r="H10" s="3">
        <v>9.8765432098765515</v>
      </c>
      <c r="I10" s="3">
        <v>7.407407407407403</v>
      </c>
      <c r="K10" s="1"/>
      <c r="L10" s="1">
        <v>8</v>
      </c>
      <c r="M10" s="3">
        <v>15.384615384615387</v>
      </c>
      <c r="N10" s="3">
        <v>12.820512820512832</v>
      </c>
    </row>
    <row r="11" spans="1:14" x14ac:dyDescent="0.55000000000000004">
      <c r="A11" s="1"/>
      <c r="B11" s="1">
        <v>9</v>
      </c>
      <c r="C11" s="3">
        <v>-0.76923076923078015</v>
      </c>
      <c r="D11" s="3">
        <v>-6.9230769230769118</v>
      </c>
      <c r="F11" s="1"/>
      <c r="G11" s="1">
        <v>9</v>
      </c>
      <c r="H11" s="3">
        <v>4.444444444444442</v>
      </c>
      <c r="I11" s="3">
        <v>-5.1851851851851798</v>
      </c>
      <c r="K11" s="1"/>
      <c r="L11" s="1">
        <v>9</v>
      </c>
      <c r="M11" s="3">
        <v>-6.9444444444444446</v>
      </c>
      <c r="N11" s="3">
        <v>-12.500000000000004</v>
      </c>
    </row>
    <row r="12" spans="1:14" x14ac:dyDescent="0.55000000000000004">
      <c r="A12" s="1"/>
      <c r="B12" s="1">
        <v>10</v>
      </c>
      <c r="C12" s="3">
        <v>-3.1250000000000164</v>
      </c>
      <c r="D12" s="3">
        <v>-3.1250000000000164</v>
      </c>
      <c r="F12" s="1"/>
      <c r="G12" s="1">
        <v>10</v>
      </c>
      <c r="H12" s="3">
        <v>-0.7246376811594305</v>
      </c>
      <c r="I12" s="3">
        <v>-9.4202898550724665</v>
      </c>
      <c r="K12" s="1"/>
      <c r="L12" s="1">
        <v>10</v>
      </c>
      <c r="M12" s="3">
        <v>-2.8985507246376834</v>
      </c>
      <c r="N12" s="3">
        <v>-10.144927536231886</v>
      </c>
    </row>
    <row r="13" spans="1:14" x14ac:dyDescent="0.55000000000000004">
      <c r="A13" s="1"/>
      <c r="B13" s="1">
        <v>11</v>
      </c>
      <c r="C13" s="3">
        <v>1.315789473684206</v>
      </c>
      <c r="D13" s="3">
        <v>-1.315789473684206</v>
      </c>
      <c r="F13" s="1"/>
      <c r="G13" s="1">
        <v>11</v>
      </c>
      <c r="H13" s="3">
        <v>9.8765432098765515</v>
      </c>
      <c r="I13" s="3">
        <v>4.9382716049382758</v>
      </c>
      <c r="K13" s="1"/>
      <c r="L13" s="1">
        <v>11</v>
      </c>
      <c r="M13" s="3">
        <v>11.627906976744187</v>
      </c>
      <c r="N13" s="3">
        <v>6.976744186046508</v>
      </c>
    </row>
    <row r="14" spans="1:14" x14ac:dyDescent="0.55000000000000004">
      <c r="A14" s="1"/>
      <c r="B14" s="1">
        <v>12</v>
      </c>
      <c r="C14" s="3">
        <v>7.3170731707316952</v>
      </c>
      <c r="D14" s="3">
        <v>8.1300813008130071</v>
      </c>
      <c r="F14" s="1"/>
      <c r="G14" s="1">
        <v>12</v>
      </c>
      <c r="H14" s="3">
        <v>18.400000000000006</v>
      </c>
      <c r="I14" s="3">
        <v>9.5999999999999943</v>
      </c>
      <c r="K14" s="1"/>
      <c r="L14" s="1">
        <v>12</v>
      </c>
      <c r="M14" s="3">
        <v>20.338983050847446</v>
      </c>
      <c r="N14" s="3">
        <v>10.169491525423723</v>
      </c>
    </row>
    <row r="15" spans="1:14" x14ac:dyDescent="0.55000000000000004">
      <c r="A15" s="1"/>
      <c r="B15" s="1">
        <v>13</v>
      </c>
      <c r="C15" s="3">
        <v>11.428571428571422</v>
      </c>
      <c r="D15" s="3">
        <v>3.8095238095238129</v>
      </c>
      <c r="F15" s="1"/>
      <c r="G15" s="1">
        <v>13</v>
      </c>
      <c r="H15" s="3">
        <v>0</v>
      </c>
      <c r="I15" s="3">
        <v>-5.4545454545454515</v>
      </c>
      <c r="K15" s="1"/>
      <c r="L15" s="1">
        <v>13</v>
      </c>
      <c r="M15" s="3">
        <v>3.773584905660381</v>
      </c>
      <c r="N15" s="3">
        <v>-1.886792452830182</v>
      </c>
    </row>
    <row r="16" spans="1:14" x14ac:dyDescent="0.55000000000000004">
      <c r="A16" s="1"/>
      <c r="B16" s="1">
        <v>14</v>
      </c>
      <c r="C16" s="3">
        <v>0</v>
      </c>
      <c r="D16" s="3">
        <v>-1.6949152542372821</v>
      </c>
      <c r="F16" s="1"/>
      <c r="G16" s="1">
        <v>14</v>
      </c>
      <c r="H16" s="3">
        <v>5.0847457627118615</v>
      </c>
      <c r="I16" s="3">
        <v>0.84745762711862593</v>
      </c>
      <c r="K16" s="1"/>
      <c r="L16" s="1">
        <v>14</v>
      </c>
      <c r="M16" s="3">
        <v>6.8965517241379377</v>
      </c>
      <c r="N16" s="3">
        <v>-3.4482758620689689</v>
      </c>
    </row>
    <row r="17" spans="1:14" x14ac:dyDescent="0.55000000000000004">
      <c r="A17" s="1"/>
      <c r="B17" s="1">
        <v>15</v>
      </c>
      <c r="C17" s="3">
        <v>-1.9417475728155269</v>
      </c>
      <c r="D17" s="3">
        <v>-6.7961165048543615</v>
      </c>
      <c r="F17" s="1"/>
      <c r="G17" s="1">
        <v>15</v>
      </c>
      <c r="H17" s="3">
        <v>10.891089108910869</v>
      </c>
      <c r="I17" s="3">
        <v>-4.9504950495049673</v>
      </c>
      <c r="K17" s="1"/>
      <c r="L17" s="1">
        <v>15</v>
      </c>
      <c r="M17" s="3">
        <v>27.083333333333329</v>
      </c>
      <c r="N17" s="3">
        <v>-2.0833333333333259</v>
      </c>
    </row>
    <row r="18" spans="1:14" x14ac:dyDescent="0.55000000000000004">
      <c r="A18" s="1"/>
      <c r="B18" s="1">
        <v>16</v>
      </c>
      <c r="C18" s="3">
        <v>-0.74074074074073815</v>
      </c>
      <c r="D18" s="3">
        <v>-2.2222222222222276</v>
      </c>
      <c r="F18" s="1"/>
      <c r="G18" s="1">
        <v>16</v>
      </c>
      <c r="H18" s="3">
        <v>13.17829457364342</v>
      </c>
      <c r="I18" s="3">
        <v>21.705426356589136</v>
      </c>
      <c r="K18" s="1"/>
      <c r="L18" s="1">
        <v>16</v>
      </c>
      <c r="M18" s="3">
        <v>0</v>
      </c>
      <c r="N18" s="3">
        <v>1.4285714285714235</v>
      </c>
    </row>
    <row r="19" spans="1:14" x14ac:dyDescent="0.55000000000000004">
      <c r="A19" s="1"/>
      <c r="B19" s="1">
        <v>17</v>
      </c>
      <c r="C19" s="3"/>
      <c r="D19" s="3">
        <v>-15.625</v>
      </c>
      <c r="F19" s="1"/>
      <c r="G19" s="1">
        <v>17</v>
      </c>
      <c r="H19" s="3">
        <v>2.4590163934426288</v>
      </c>
      <c r="I19" s="3">
        <v>-5.7377049180327813</v>
      </c>
      <c r="K19" s="1"/>
      <c r="L19" s="1">
        <v>17</v>
      </c>
      <c r="M19" s="3">
        <v>-1.6393442622950762</v>
      </c>
      <c r="N19" s="3">
        <v>-3.2786885245901525</v>
      </c>
    </row>
    <row r="20" spans="1:14" x14ac:dyDescent="0.55000000000000004">
      <c r="A20" s="1"/>
      <c r="B20" s="1">
        <v>18</v>
      </c>
      <c r="C20" s="3">
        <v>-8.9285714285714288</v>
      </c>
      <c r="D20" s="3">
        <v>-9.8214285714285694</v>
      </c>
      <c r="F20" s="1"/>
      <c r="G20" s="1">
        <v>18</v>
      </c>
      <c r="H20" s="3">
        <v>1.724137931034492</v>
      </c>
      <c r="I20" s="3">
        <v>0</v>
      </c>
      <c r="K20" s="1"/>
      <c r="L20" s="1">
        <v>18</v>
      </c>
      <c r="M20" s="3">
        <v>3.4482758620689689</v>
      </c>
      <c r="N20" s="3">
        <v>3.4482758620689689</v>
      </c>
    </row>
    <row r="21" spans="1:14" x14ac:dyDescent="0.55000000000000004">
      <c r="A21" s="1"/>
      <c r="B21" s="1">
        <v>19</v>
      </c>
      <c r="C21" s="3">
        <v>0.98039215686275905</v>
      </c>
      <c r="D21" s="3">
        <v>-0.98039215686274173</v>
      </c>
      <c r="F21" s="1"/>
      <c r="G21" s="1">
        <v>19</v>
      </c>
      <c r="H21" s="3">
        <v>2.7777777777777843</v>
      </c>
      <c r="I21" s="3">
        <v>0</v>
      </c>
      <c r="K21" s="1"/>
      <c r="L21" s="1">
        <v>19</v>
      </c>
      <c r="M21" s="3">
        <v>-13.793103448275859</v>
      </c>
      <c r="N21" s="3">
        <v>-6.8965517241379217</v>
      </c>
    </row>
    <row r="22" spans="1:14" x14ac:dyDescent="0.55000000000000004">
      <c r="A22" s="1"/>
      <c r="B22" s="1">
        <v>20</v>
      </c>
      <c r="C22" s="3">
        <v>-0.7692307692307665</v>
      </c>
      <c r="D22" s="3">
        <v>0.76923076923078015</v>
      </c>
      <c r="F22" s="1"/>
      <c r="G22" s="1">
        <v>20</v>
      </c>
      <c r="H22" s="3">
        <v>-3.0534351145038197</v>
      </c>
      <c r="I22" s="3">
        <v>-0.76335877862595147</v>
      </c>
      <c r="K22" s="1"/>
      <c r="L22" s="1">
        <v>20</v>
      </c>
      <c r="M22" s="3">
        <v>-3.2786885245901525</v>
      </c>
      <c r="N22" s="3">
        <v>1.6393442622950909</v>
      </c>
    </row>
    <row r="23" spans="1:14" x14ac:dyDescent="0.55000000000000004">
      <c r="A23" s="1"/>
      <c r="B23" s="1">
        <v>21</v>
      </c>
      <c r="C23" s="3">
        <v>1.1904761904761862</v>
      </c>
      <c r="D23" s="3">
        <v>-3.5714285714285796</v>
      </c>
      <c r="F23" s="1"/>
      <c r="G23" s="1">
        <v>21</v>
      </c>
      <c r="H23" s="3">
        <v>6.25</v>
      </c>
      <c r="I23" s="3">
        <v>-2.5000000000000022</v>
      </c>
      <c r="K23" s="1"/>
      <c r="L23" s="1">
        <v>21</v>
      </c>
      <c r="M23" s="3">
        <v>2.6315789473684235</v>
      </c>
      <c r="N23" s="3">
        <v>5.2631578947368469</v>
      </c>
    </row>
    <row r="24" spans="1:14" x14ac:dyDescent="0.55000000000000004">
      <c r="A24" s="1"/>
      <c r="B24" s="1">
        <v>22</v>
      </c>
      <c r="C24" s="3">
        <v>-2.9761904761904554</v>
      </c>
      <c r="D24" s="3">
        <v>6.5476190476190572</v>
      </c>
      <c r="F24" s="1"/>
      <c r="G24" s="1">
        <v>22</v>
      </c>
      <c r="H24" s="3">
        <v>-8.2840236686390458</v>
      </c>
      <c r="I24" s="3">
        <v>-1.7751479289940661</v>
      </c>
      <c r="K24" s="1"/>
      <c r="L24" s="1">
        <v>22</v>
      </c>
      <c r="M24" s="3">
        <v>0</v>
      </c>
      <c r="N24" s="3">
        <v>2.7397260273972628</v>
      </c>
    </row>
    <row r="25" spans="1:14" x14ac:dyDescent="0.55000000000000004">
      <c r="A25" s="1"/>
      <c r="B25" s="1">
        <v>23</v>
      </c>
      <c r="C25" s="3">
        <v>-5.194805194805177</v>
      </c>
      <c r="D25" s="3">
        <v>4.5454545454545645</v>
      </c>
      <c r="F25" s="1"/>
      <c r="G25" s="1">
        <v>23</v>
      </c>
      <c r="H25" s="3">
        <v>-7.1428571428571406</v>
      </c>
      <c r="I25" s="3">
        <v>-7.1428571428571406</v>
      </c>
      <c r="K25" s="1"/>
      <c r="L25" s="1">
        <v>23</v>
      </c>
      <c r="M25" s="3">
        <v>-1.4084507042253471</v>
      </c>
      <c r="N25" s="3">
        <v>-5.6338028169014009</v>
      </c>
    </row>
    <row r="26" spans="1:14" x14ac:dyDescent="0.55000000000000004">
      <c r="A26" s="1"/>
      <c r="B26" s="1">
        <v>24</v>
      </c>
      <c r="C26" s="3">
        <v>-4.5454545454545459</v>
      </c>
      <c r="D26" s="3">
        <v>-11.818181818181824</v>
      </c>
      <c r="F26" s="1"/>
      <c r="G26" s="1">
        <v>24</v>
      </c>
      <c r="H26" s="3">
        <v>3.773584905660381</v>
      </c>
      <c r="I26" s="3">
        <v>-6.6037735849056709</v>
      </c>
      <c r="K26" s="1"/>
      <c r="L26" s="1">
        <v>24</v>
      </c>
      <c r="M26" s="3">
        <v>5.660377358490563</v>
      </c>
      <c r="N26" s="3">
        <v>-13.207547169811324</v>
      </c>
    </row>
    <row r="27" spans="1:14" x14ac:dyDescent="0.55000000000000004">
      <c r="A27" s="1"/>
      <c r="B27" s="1">
        <v>25</v>
      </c>
      <c r="C27" s="3">
        <v>-4.4642857142857144</v>
      </c>
      <c r="D27" s="3">
        <v>-6.2499999999999938</v>
      </c>
      <c r="F27" s="1"/>
      <c r="G27" s="1">
        <v>25</v>
      </c>
      <c r="H27" s="3">
        <v>5.309734513274333</v>
      </c>
      <c r="I27" s="3">
        <v>-6.1946902654867353</v>
      </c>
      <c r="K27" s="1"/>
      <c r="L27" s="1">
        <v>25</v>
      </c>
      <c r="M27" s="3">
        <v>0</v>
      </c>
      <c r="N27" s="3">
        <v>-8.7719298245614024</v>
      </c>
    </row>
    <row r="28" spans="1:14" x14ac:dyDescent="0.55000000000000004">
      <c r="A28" s="1"/>
      <c r="B28" s="1">
        <v>26</v>
      </c>
      <c r="C28" s="3">
        <v>6.1728395061728394</v>
      </c>
      <c r="D28" s="3">
        <v>7.407407407407403</v>
      </c>
      <c r="F28" s="1"/>
      <c r="G28" s="1">
        <v>26</v>
      </c>
      <c r="H28" s="3">
        <v>10.588235294117631</v>
      </c>
      <c r="I28" s="3">
        <v>0</v>
      </c>
      <c r="K28" s="1"/>
      <c r="L28" s="1">
        <v>26</v>
      </c>
      <c r="M28" s="3">
        <v>9.3023255813953583</v>
      </c>
      <c r="N28" s="3">
        <v>-2.3255813953488289</v>
      </c>
    </row>
    <row r="29" spans="1:14" x14ac:dyDescent="0.55000000000000004">
      <c r="B29" t="s">
        <v>9</v>
      </c>
      <c r="C29" s="4">
        <f>AVERAGE(C3:C28)</f>
        <v>1.9306300042259339</v>
      </c>
      <c r="D29" s="4">
        <f>AVERAGE(D3:D28)</f>
        <v>-1.0634204048171125</v>
      </c>
      <c r="G29" t="s">
        <v>9</v>
      </c>
      <c r="H29" s="4">
        <f>AVERAGE(H3:H28)</f>
        <v>5.2725920121982508</v>
      </c>
      <c r="I29" s="4">
        <f>AVERAGE(I3:I28)</f>
        <v>-1.5179444602684009</v>
      </c>
      <c r="L29" t="s">
        <v>9</v>
      </c>
      <c r="M29" s="4">
        <f>AVERAGE(M3:M28)</f>
        <v>4.1240194116685167</v>
      </c>
      <c r="N29" s="4">
        <f>AVERAGE(N3:N28)</f>
        <v>-2.4099979912856448</v>
      </c>
    </row>
    <row r="31" spans="1:14" x14ac:dyDescent="0.55000000000000004">
      <c r="A31" s="1" t="s">
        <v>7</v>
      </c>
      <c r="B31" s="1"/>
      <c r="C31" s="5" t="s">
        <v>3</v>
      </c>
      <c r="D31" s="5"/>
      <c r="F31" s="1" t="s">
        <v>8</v>
      </c>
      <c r="G31" s="1"/>
      <c r="H31" s="5" t="s">
        <v>3</v>
      </c>
      <c r="I31" s="5"/>
      <c r="K31" s="1" t="s">
        <v>7</v>
      </c>
      <c r="L31" s="1"/>
      <c r="M31" s="5" t="s">
        <v>3</v>
      </c>
      <c r="N31" s="5"/>
    </row>
    <row r="32" spans="1:14" ht="15.6" x14ac:dyDescent="0.55000000000000004">
      <c r="A32" s="1"/>
      <c r="B32" s="1" t="s">
        <v>0</v>
      </c>
      <c r="C32" s="2" t="s">
        <v>1</v>
      </c>
      <c r="D32" s="2" t="s">
        <v>2</v>
      </c>
      <c r="F32" s="1"/>
      <c r="G32" s="1" t="s">
        <v>0</v>
      </c>
      <c r="H32" s="2" t="s">
        <v>1</v>
      </c>
      <c r="I32" s="2" t="s">
        <v>2</v>
      </c>
      <c r="K32" s="1"/>
      <c r="L32" s="1" t="s">
        <v>0</v>
      </c>
      <c r="M32" s="2" t="s">
        <v>1</v>
      </c>
      <c r="N32" s="2" t="s">
        <v>2</v>
      </c>
    </row>
    <row r="33" spans="1:14" x14ac:dyDescent="0.55000000000000004">
      <c r="A33" s="1"/>
      <c r="B33" s="1">
        <v>1</v>
      </c>
      <c r="C33" s="3">
        <v>-9.3333333333333357</v>
      </c>
      <c r="D33" s="3">
        <v>-5.3333333333333384</v>
      </c>
      <c r="F33" s="1"/>
      <c r="G33" s="1">
        <v>1</v>
      </c>
      <c r="H33" s="3">
        <v>-5.6818181818181817</v>
      </c>
      <c r="I33" s="3">
        <v>-4.5454545454545494</v>
      </c>
      <c r="K33" s="1"/>
      <c r="L33" s="1">
        <v>1</v>
      </c>
      <c r="M33" s="3">
        <v>-6.976744186046508</v>
      </c>
      <c r="N33" s="3">
        <v>-2.3255813953488289</v>
      </c>
    </row>
    <row r="34" spans="1:14" x14ac:dyDescent="0.55000000000000004">
      <c r="A34" s="1"/>
      <c r="B34" s="1">
        <v>2</v>
      </c>
      <c r="C34" s="3">
        <v>2.2471910112359668</v>
      </c>
      <c r="D34" s="3">
        <v>-13.483146067415731</v>
      </c>
      <c r="F34" s="1"/>
      <c r="G34" s="1">
        <v>2</v>
      </c>
      <c r="H34" s="3">
        <v>1.9480519480519412</v>
      </c>
      <c r="I34" s="3">
        <v>-1.2987012987013056</v>
      </c>
      <c r="K34" s="1"/>
      <c r="L34" s="1">
        <v>2</v>
      </c>
      <c r="M34" s="3">
        <v>1.5151515151515234</v>
      </c>
      <c r="N34" s="3">
        <v>12.121212121212132</v>
      </c>
    </row>
    <row r="35" spans="1:14" x14ac:dyDescent="0.55000000000000004">
      <c r="A35" s="1"/>
      <c r="B35" s="1">
        <v>3</v>
      </c>
      <c r="C35" s="3">
        <v>1.6393442622950762</v>
      </c>
      <c r="D35" s="3">
        <v>-4.0983606557377055</v>
      </c>
      <c r="F35" s="1"/>
      <c r="G35" s="1">
        <v>3</v>
      </c>
      <c r="H35" s="3">
        <v>10.344827586206907</v>
      </c>
      <c r="I35" s="3">
        <v>-0.86206896551723833</v>
      </c>
      <c r="K35" s="1"/>
      <c r="L35" s="1">
        <v>3</v>
      </c>
      <c r="M35" s="3">
        <v>4.9180327868852576</v>
      </c>
      <c r="N35" s="3">
        <v>-8.1967213114754109</v>
      </c>
    </row>
    <row r="36" spans="1:14" x14ac:dyDescent="0.55000000000000004">
      <c r="A36" s="1"/>
      <c r="B36" s="1">
        <v>4</v>
      </c>
      <c r="C36" s="3">
        <v>3.0303030303030378</v>
      </c>
      <c r="D36" s="3">
        <v>-2.0202020202020132</v>
      </c>
      <c r="F36" s="1"/>
      <c r="G36" s="1">
        <v>4</v>
      </c>
      <c r="H36" s="3">
        <v>-13.636363636363628</v>
      </c>
      <c r="I36" s="3">
        <v>-13.636363636363628</v>
      </c>
      <c r="K36" s="1"/>
      <c r="L36" s="1">
        <v>4</v>
      </c>
      <c r="M36" s="3">
        <v>-6.34920634920634</v>
      </c>
      <c r="N36" s="3">
        <v>-6.34920634920634</v>
      </c>
    </row>
    <row r="37" spans="1:14" x14ac:dyDescent="0.55000000000000004">
      <c r="A37" s="1"/>
      <c r="B37" s="1">
        <v>5</v>
      </c>
      <c r="C37" s="3"/>
      <c r="D37" s="3">
        <v>22.424242424242422</v>
      </c>
      <c r="F37" s="1"/>
      <c r="G37" s="1">
        <v>5</v>
      </c>
      <c r="H37" s="3">
        <v>3.2051282051282164</v>
      </c>
      <c r="I37" s="3">
        <v>14.102564102564109</v>
      </c>
      <c r="K37" s="1"/>
      <c r="L37" s="1">
        <v>5</v>
      </c>
      <c r="M37" s="3">
        <v>-8.9743589743589762</v>
      </c>
      <c r="N37" s="3">
        <v>-2.5641025641025665</v>
      </c>
    </row>
    <row r="38" spans="1:14" x14ac:dyDescent="0.55000000000000004">
      <c r="A38" s="1"/>
      <c r="B38" s="1">
        <v>6</v>
      </c>
      <c r="C38" s="3">
        <v>12.883435582822072</v>
      </c>
      <c r="D38" s="3">
        <v>-9.8159509202454078</v>
      </c>
      <c r="F38" s="1"/>
      <c r="G38" s="1">
        <v>6</v>
      </c>
      <c r="H38" s="3">
        <v>11.486486486486482</v>
      </c>
      <c r="I38" s="3">
        <v>-6.0810810810810825</v>
      </c>
      <c r="K38" s="1"/>
      <c r="L38" s="1">
        <v>6</v>
      </c>
      <c r="M38" s="3">
        <v>0</v>
      </c>
      <c r="N38" s="3">
        <v>1.4705882352941255</v>
      </c>
    </row>
    <row r="39" spans="1:14" x14ac:dyDescent="0.55000000000000004">
      <c r="A39" s="1"/>
      <c r="B39" s="1">
        <v>7</v>
      </c>
      <c r="C39" s="3">
        <v>4.0816326530612095</v>
      </c>
      <c r="D39" s="3">
        <v>-5.1020408163265305</v>
      </c>
      <c r="F39" s="1"/>
      <c r="G39" s="1">
        <v>7</v>
      </c>
      <c r="H39" s="3">
        <v>-4.3478260869565215</v>
      </c>
      <c r="I39" s="3">
        <v>-10.434782608695645</v>
      </c>
      <c r="K39" s="1"/>
      <c r="L39" s="1">
        <v>7</v>
      </c>
      <c r="M39" s="3">
        <v>5.2631578947368389</v>
      </c>
      <c r="N39" s="3">
        <v>-8.7719298245614024</v>
      </c>
    </row>
    <row r="40" spans="1:14" x14ac:dyDescent="0.55000000000000004">
      <c r="A40" s="1"/>
      <c r="B40" s="1">
        <v>8</v>
      </c>
      <c r="C40" s="3">
        <v>1.3157894736842175</v>
      </c>
      <c r="D40" s="3">
        <v>1.315789473684206</v>
      </c>
      <c r="F40" s="1"/>
      <c r="G40" s="1">
        <v>8</v>
      </c>
      <c r="H40" s="3">
        <v>0</v>
      </c>
      <c r="I40" s="3">
        <v>-6.8965517241379279</v>
      </c>
      <c r="K40" s="1"/>
      <c r="L40" s="1">
        <v>8</v>
      </c>
      <c r="M40" s="3">
        <v>-4.3478260869565064</v>
      </c>
      <c r="N40" s="3">
        <v>-15.217391304347821</v>
      </c>
    </row>
    <row r="41" spans="1:14" x14ac:dyDescent="0.55000000000000004">
      <c r="A41" s="1"/>
      <c r="B41" s="1">
        <v>9</v>
      </c>
      <c r="C41" s="3">
        <v>-3.7593984962406015</v>
      </c>
      <c r="D41" s="3">
        <v>-2.2556390977443663</v>
      </c>
      <c r="F41" s="1"/>
      <c r="G41" s="1">
        <v>9</v>
      </c>
      <c r="H41" s="3">
        <v>-10.000000000000002</v>
      </c>
      <c r="I41" s="3">
        <v>-3.5714285714285716</v>
      </c>
      <c r="K41" s="1"/>
      <c r="L41" s="1">
        <v>9</v>
      </c>
      <c r="M41" s="3">
        <v>-12.676056338028161</v>
      </c>
      <c r="N41" s="3">
        <v>1.4084507042253598</v>
      </c>
    </row>
    <row r="42" spans="1:14" x14ac:dyDescent="0.55000000000000004">
      <c r="A42" s="1"/>
      <c r="B42" s="1">
        <v>10</v>
      </c>
      <c r="C42" s="3">
        <v>-3.6764705882352939</v>
      </c>
      <c r="D42" s="3">
        <v>-5.8823529411764754</v>
      </c>
      <c r="F42" s="1"/>
      <c r="G42" s="1">
        <v>10</v>
      </c>
      <c r="H42" s="3">
        <v>3.0534351145038197</v>
      </c>
      <c r="I42" s="3">
        <v>5.3435114503816878</v>
      </c>
      <c r="K42" s="1"/>
      <c r="L42" s="1">
        <v>10</v>
      </c>
      <c r="M42" s="3">
        <v>0</v>
      </c>
      <c r="N42" s="3">
        <v>2.985074626865674</v>
      </c>
    </row>
    <row r="43" spans="1:14" x14ac:dyDescent="0.55000000000000004">
      <c r="A43" s="1"/>
      <c r="B43" s="1">
        <v>11</v>
      </c>
      <c r="C43" s="3">
        <v>-10.58823529411765</v>
      </c>
      <c r="D43" s="3">
        <v>-10.58823529411765</v>
      </c>
      <c r="F43" s="1"/>
      <c r="G43" s="1">
        <v>11</v>
      </c>
      <c r="H43" s="3">
        <v>-1.098901098901095</v>
      </c>
      <c r="I43" s="3">
        <v>-10.989010989010989</v>
      </c>
      <c r="K43" s="1"/>
      <c r="L43" s="1">
        <v>11</v>
      </c>
      <c r="M43" s="3">
        <v>9.5238095238095095</v>
      </c>
      <c r="N43" s="3">
        <v>2.3809523809523725</v>
      </c>
    </row>
    <row r="44" spans="1:14" x14ac:dyDescent="0.55000000000000004">
      <c r="A44" s="1"/>
      <c r="B44" s="1">
        <v>12</v>
      </c>
      <c r="C44" s="3">
        <v>-5.3435114503816745</v>
      </c>
      <c r="D44" s="3">
        <v>-6.1068702290076251</v>
      </c>
      <c r="F44" s="1"/>
      <c r="G44" s="1">
        <v>12</v>
      </c>
      <c r="H44" s="3">
        <v>-2.8368794326241282</v>
      </c>
      <c r="I44" s="3">
        <v>-11.347517730496463</v>
      </c>
      <c r="K44" s="1"/>
      <c r="L44" s="1">
        <v>12</v>
      </c>
      <c r="M44" s="3">
        <v>-3.0769230769230798</v>
      </c>
      <c r="N44" s="3">
        <v>-9.2307692307692246</v>
      </c>
    </row>
    <row r="45" spans="1:14" x14ac:dyDescent="0.55000000000000004">
      <c r="A45" s="1"/>
      <c r="B45" s="1">
        <v>13</v>
      </c>
      <c r="C45" s="3">
        <v>0.90090090090089769</v>
      </c>
      <c r="D45" s="3">
        <v>-5.4054054054054026</v>
      </c>
      <c r="F45" s="1"/>
      <c r="G45" s="1">
        <v>13</v>
      </c>
      <c r="H45" s="3">
        <v>-6.9565217391304408</v>
      </c>
      <c r="I45" s="3">
        <v>-4.3478260869565215</v>
      </c>
      <c r="K45" s="1"/>
      <c r="L45" s="1">
        <v>13</v>
      </c>
      <c r="M45" s="3">
        <v>0</v>
      </c>
      <c r="N45" s="3">
        <v>-3.6363636363636398</v>
      </c>
    </row>
    <row r="46" spans="1:14" x14ac:dyDescent="0.55000000000000004">
      <c r="A46" s="1"/>
      <c r="B46" s="1">
        <v>14</v>
      </c>
      <c r="C46" s="3">
        <v>0.8620689655172229</v>
      </c>
      <c r="D46" s="3">
        <v>1.7241379310344764</v>
      </c>
      <c r="F46" s="1"/>
      <c r="G46" s="1">
        <v>14</v>
      </c>
      <c r="H46" s="3">
        <v>1.680672268907587</v>
      </c>
      <c r="I46" s="3">
        <v>-0.84033613445376365</v>
      </c>
      <c r="K46" s="1"/>
      <c r="L46" s="1">
        <v>14</v>
      </c>
      <c r="M46" s="3">
        <v>7.0175438596491126</v>
      </c>
      <c r="N46" s="3">
        <v>1.7543859649122744</v>
      </c>
    </row>
    <row r="47" spans="1:14" x14ac:dyDescent="0.55000000000000004">
      <c r="A47" s="1"/>
      <c r="B47" s="1">
        <v>15</v>
      </c>
      <c r="C47" s="3">
        <v>-10.091743119266052</v>
      </c>
      <c r="D47" s="3">
        <v>-5.5045871559632991</v>
      </c>
      <c r="F47" s="1"/>
      <c r="G47" s="1">
        <v>15</v>
      </c>
      <c r="H47" s="3">
        <v>4.3010752688171889</v>
      </c>
      <c r="I47" s="3">
        <v>8.6021505376344152</v>
      </c>
      <c r="K47" s="1"/>
      <c r="L47" s="1">
        <v>15</v>
      </c>
      <c r="M47" s="3">
        <v>-6.2499999999999964</v>
      </c>
      <c r="N47" s="3">
        <v>0</v>
      </c>
    </row>
    <row r="48" spans="1:14" x14ac:dyDescent="0.55000000000000004">
      <c r="A48" s="1"/>
      <c r="B48" s="1">
        <v>16</v>
      </c>
      <c r="C48" s="3">
        <v>-4.9645390070922071</v>
      </c>
      <c r="D48" s="3">
        <v>-4.2553191489361675</v>
      </c>
      <c r="F48" s="1"/>
      <c r="G48" s="1">
        <v>16</v>
      </c>
      <c r="H48" s="3">
        <v>-1.3793103448275814</v>
      </c>
      <c r="I48" s="3">
        <v>-11.034482758620687</v>
      </c>
      <c r="K48" s="1"/>
      <c r="L48" s="1">
        <v>16</v>
      </c>
      <c r="M48" s="3">
        <v>1.4285714285714235</v>
      </c>
      <c r="N48" s="3">
        <v>0</v>
      </c>
    </row>
    <row r="49" spans="1:14" x14ac:dyDescent="0.55000000000000004">
      <c r="A49" s="1"/>
      <c r="B49" s="1">
        <v>17</v>
      </c>
      <c r="C49" s="3"/>
      <c r="D49" s="3">
        <v>14.285714285714299</v>
      </c>
      <c r="F49" s="1"/>
      <c r="G49" s="1">
        <v>17</v>
      </c>
      <c r="H49" s="3">
        <v>3.3613445378151288</v>
      </c>
      <c r="I49" s="3">
        <v>2.5210084033613356</v>
      </c>
      <c r="K49" s="1"/>
      <c r="L49" s="1">
        <v>17</v>
      </c>
      <c r="M49" s="3">
        <v>-4.8387096774193514</v>
      </c>
      <c r="N49" s="3">
        <v>-1.6129032258064602</v>
      </c>
    </row>
    <row r="50" spans="1:14" x14ac:dyDescent="0.55000000000000004">
      <c r="A50" s="1"/>
      <c r="B50" s="1">
        <v>18</v>
      </c>
      <c r="C50" s="3">
        <v>-3.4782608695652204</v>
      </c>
      <c r="D50" s="3">
        <v>-2.6086956521739193</v>
      </c>
      <c r="F50" s="1"/>
      <c r="G50" s="1">
        <v>18</v>
      </c>
      <c r="H50" s="3">
        <v>-5.4687500000000089</v>
      </c>
      <c r="I50" s="3">
        <v>-9.3750000000000089</v>
      </c>
      <c r="K50" s="1"/>
      <c r="L50" s="1">
        <v>18</v>
      </c>
      <c r="M50" s="3">
        <v>-3.1746031746031775</v>
      </c>
      <c r="N50" s="3">
        <v>-7.9365079365079367</v>
      </c>
    </row>
    <row r="51" spans="1:14" x14ac:dyDescent="0.55000000000000004">
      <c r="A51" s="1"/>
      <c r="B51" s="1">
        <v>19</v>
      </c>
      <c r="C51" s="3">
        <v>-12.068965517241383</v>
      </c>
      <c r="D51" s="3">
        <v>-12.068965517241383</v>
      </c>
      <c r="F51" s="1"/>
      <c r="G51" s="1">
        <v>19</v>
      </c>
      <c r="H51" s="3">
        <v>-14.400000000000004</v>
      </c>
      <c r="I51" s="3">
        <v>-13.599999999999996</v>
      </c>
      <c r="K51" s="1"/>
      <c r="L51" s="1">
        <v>19</v>
      </c>
      <c r="M51" s="3">
        <v>-11.864406779661019</v>
      </c>
      <c r="N51" s="3">
        <v>-1.6949152542372972</v>
      </c>
    </row>
    <row r="52" spans="1:14" x14ac:dyDescent="0.55000000000000004">
      <c r="A52" s="1"/>
      <c r="B52" s="1">
        <v>20</v>
      </c>
      <c r="C52" s="3">
        <v>12.307692307692305</v>
      </c>
      <c r="D52" s="3">
        <v>0</v>
      </c>
      <c r="F52" s="1"/>
      <c r="G52" s="1">
        <v>20</v>
      </c>
      <c r="H52" s="3">
        <v>5.3846153846153788</v>
      </c>
      <c r="I52" s="3">
        <v>0.7692307692307665</v>
      </c>
      <c r="K52" s="1"/>
      <c r="L52" s="1">
        <v>20</v>
      </c>
      <c r="M52" s="3">
        <v>9.8360655737705009</v>
      </c>
      <c r="N52" s="3">
        <v>0</v>
      </c>
    </row>
    <row r="53" spans="1:14" x14ac:dyDescent="0.55000000000000004">
      <c r="A53" s="1"/>
      <c r="B53" s="1">
        <v>21</v>
      </c>
      <c r="C53" s="3">
        <v>-1.2048192771084507</v>
      </c>
      <c r="D53" s="3">
        <v>1.2048192771084294</v>
      </c>
      <c r="F53" s="1"/>
      <c r="G53" s="1">
        <v>21</v>
      </c>
      <c r="H53" s="3">
        <v>2.4999999999999911</v>
      </c>
      <c r="I53" s="3">
        <v>0</v>
      </c>
      <c r="K53" s="1"/>
      <c r="L53" s="1">
        <v>21</v>
      </c>
      <c r="M53" s="3">
        <v>-2.5641025641025665</v>
      </c>
      <c r="N53" s="3">
        <v>-2.5641025641025665</v>
      </c>
    </row>
    <row r="54" spans="1:14" x14ac:dyDescent="0.55000000000000004">
      <c r="A54" s="1"/>
      <c r="B54" s="1">
        <v>22</v>
      </c>
      <c r="C54" s="3">
        <v>-12.707182320441991</v>
      </c>
      <c r="D54" s="3">
        <v>-7.1823204419889732</v>
      </c>
      <c r="F54" s="1"/>
      <c r="G54" s="1">
        <v>22</v>
      </c>
      <c r="H54" s="3">
        <v>-11.363636363636363</v>
      </c>
      <c r="I54" s="3">
        <v>-3.9772727272727431</v>
      </c>
      <c r="K54" s="1"/>
      <c r="L54" s="1">
        <v>22</v>
      </c>
      <c r="M54" s="3">
        <v>-16.249999999999996</v>
      </c>
      <c r="N54" s="3">
        <v>-8.7500000000000018</v>
      </c>
    </row>
    <row r="55" spans="1:14" x14ac:dyDescent="0.55000000000000004">
      <c r="A55" s="1"/>
      <c r="B55" s="1">
        <v>23</v>
      </c>
      <c r="C55" s="3">
        <v>-13.043478260869573</v>
      </c>
      <c r="D55" s="3">
        <v>-4.3478260869565393</v>
      </c>
      <c r="F55" s="1"/>
      <c r="G55" s="1">
        <v>23</v>
      </c>
      <c r="H55" s="3">
        <v>-11.038961038961036</v>
      </c>
      <c r="I55" s="3">
        <v>1.1534784671430199E-14</v>
      </c>
      <c r="K55" s="1"/>
      <c r="L55" s="1">
        <v>23</v>
      </c>
      <c r="M55" s="3">
        <v>-9.0909090909090917</v>
      </c>
      <c r="N55" s="3">
        <v>-7.7922077922077992</v>
      </c>
    </row>
    <row r="56" spans="1:14" x14ac:dyDescent="0.55000000000000004">
      <c r="A56" s="1"/>
      <c r="B56" s="1">
        <v>24</v>
      </c>
      <c r="C56" s="3">
        <v>2.8301886792452726</v>
      </c>
      <c r="D56" s="3">
        <v>3.7735849056603636</v>
      </c>
      <c r="F56" s="1"/>
      <c r="G56" s="1">
        <v>24</v>
      </c>
      <c r="H56" s="3">
        <v>12.745098039215693</v>
      </c>
      <c r="I56" s="3">
        <v>3.9215686274509842</v>
      </c>
      <c r="K56" s="1"/>
      <c r="L56" s="1">
        <v>24</v>
      </c>
      <c r="M56" s="3">
        <v>13.207547169811324</v>
      </c>
      <c r="N56" s="3">
        <v>0</v>
      </c>
    </row>
    <row r="57" spans="1:14" x14ac:dyDescent="0.55000000000000004">
      <c r="A57" s="1"/>
      <c r="B57" s="1">
        <v>25</v>
      </c>
      <c r="C57" s="3">
        <v>-3.3613445378151288</v>
      </c>
      <c r="D57" s="3">
        <v>-5.8823529411764799</v>
      </c>
      <c r="F57" s="1"/>
      <c r="G57" s="1">
        <v>25</v>
      </c>
      <c r="H57" s="3">
        <v>-5.2173913043478226</v>
      </c>
      <c r="I57" s="3">
        <v>-1.7391304347826024</v>
      </c>
      <c r="K57" s="1"/>
      <c r="L57" s="1">
        <v>25</v>
      </c>
      <c r="M57" s="3">
        <v>-8.4745762711864394</v>
      </c>
      <c r="N57" s="3">
        <v>-3.3898305084745792</v>
      </c>
    </row>
    <row r="58" spans="1:14" x14ac:dyDescent="0.55000000000000004">
      <c r="A58" s="1"/>
      <c r="B58" s="1">
        <v>26</v>
      </c>
      <c r="C58" s="3">
        <v>-3.2967032967033041</v>
      </c>
      <c r="D58" s="3">
        <v>-10.989010989011007</v>
      </c>
      <c r="F58" s="1"/>
      <c r="G58" s="1">
        <v>26</v>
      </c>
      <c r="H58" s="3">
        <v>6.5934065934065691</v>
      </c>
      <c r="I58" s="3">
        <v>-6.5934065934066082</v>
      </c>
      <c r="K58" s="1"/>
      <c r="L58" s="1">
        <v>26</v>
      </c>
      <c r="M58" s="3">
        <v>9.0909090909090775</v>
      </c>
      <c r="N58" s="3">
        <v>-2.2727272727272845</v>
      </c>
    </row>
    <row r="59" spans="1:14" x14ac:dyDescent="0.55000000000000004">
      <c r="B59" t="s">
        <v>9</v>
      </c>
      <c r="C59" s="4">
        <f>AVERAGE(C33:C58)</f>
        <v>-2.2841432709022746</v>
      </c>
      <c r="D59" s="4">
        <f>AVERAGE(D33:D58)</f>
        <v>-3.0077817852583006</v>
      </c>
      <c r="G59" t="s">
        <v>9</v>
      </c>
      <c r="H59" s="4">
        <f>AVERAGE(H33:H58)</f>
        <v>-1.0316237613235348</v>
      </c>
      <c r="I59" s="4">
        <f>AVERAGE(I33:I58)</f>
        <v>-3.3042454613752708</v>
      </c>
      <c r="L59" t="s">
        <v>9</v>
      </c>
      <c r="M59" s="4">
        <f>AVERAGE(M33:M58)</f>
        <v>-1.6579859125425631</v>
      </c>
      <c r="N59" s="4">
        <f>AVERAGE(N33:N58)</f>
        <v>-2.6994075437222005</v>
      </c>
    </row>
  </sheetData>
  <mergeCells count="6">
    <mergeCell ref="C1:D1"/>
    <mergeCell ref="H1:I1"/>
    <mergeCell ref="M1:N1"/>
    <mergeCell ref="C31:D31"/>
    <mergeCell ref="H31:I31"/>
    <mergeCell ref="M31:N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Figure 2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TZISTERGOS Panagiotis</dc:creator>
  <cp:lastModifiedBy>CHATZISTERGOS Panagiotis</cp:lastModifiedBy>
  <dcterms:created xsi:type="dcterms:W3CDTF">2021-05-19T18:40:38Z</dcterms:created>
  <dcterms:modified xsi:type="dcterms:W3CDTF">2022-02-25T14:53:38Z</dcterms:modified>
</cp:coreProperties>
</file>